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Fig7a raw data" sheetId="1" state="visible" r:id="rId2"/>
    <sheet name="Fig7a statistics" sheetId="2" state="visible" r:id="rId3"/>
    <sheet name="Figure7C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19" uniqueCount="159">
  <si>
    <t xml:space="preserve">Figure 7</t>
  </si>
  <si>
    <t xml:space="preserve">Figure 7A</t>
  </si>
  <si>
    <t xml:space="preserve">Raw data</t>
  </si>
  <si>
    <t xml:space="preserve">vs whole protein amount</t>
  </si>
  <si>
    <t xml:space="preserve">vs ACTB</t>
  </si>
  <si>
    <t xml:space="preserve">vs GAPDH</t>
  </si>
  <si>
    <t xml:space="preserve">vs NF-L</t>
  </si>
  <si>
    <t xml:space="preserve">ID</t>
  </si>
  <si>
    <t xml:space="preserve">Group</t>
  </si>
  <si>
    <t xml:space="preserve">pSer46-MARCKS</t>
  </si>
  <si>
    <t xml:space="preserve">GAPDH</t>
  </si>
  <si>
    <t xml:space="preserve">NFL</t>
  </si>
  <si>
    <t xml:space="preserve">ACTB</t>
  </si>
  <si>
    <t xml:space="preserve">whole_protein_amount</t>
  </si>
  <si>
    <t xml:space="preserve">AD01</t>
  </si>
  <si>
    <t xml:space="preserve">AD</t>
  </si>
  <si>
    <t xml:space="preserve">AD02</t>
  </si>
  <si>
    <t xml:space="preserve">AD03</t>
  </si>
  <si>
    <t xml:space="preserve">AD04</t>
  </si>
  <si>
    <t xml:space="preserve">AD05</t>
  </si>
  <si>
    <t xml:space="preserve">AD06</t>
  </si>
  <si>
    <t xml:space="preserve">AD07</t>
  </si>
  <si>
    <t xml:space="preserve">AD08</t>
  </si>
  <si>
    <t xml:space="preserve">AD09</t>
  </si>
  <si>
    <t xml:space="preserve">AD10</t>
  </si>
  <si>
    <t xml:space="preserve">AD11</t>
  </si>
  <si>
    <t xml:space="preserve">AD12</t>
  </si>
  <si>
    <t xml:space="preserve">AD13</t>
  </si>
  <si>
    <t xml:space="preserve">AD14</t>
  </si>
  <si>
    <t xml:space="preserve">AD15</t>
  </si>
  <si>
    <t xml:space="preserve">AD16</t>
  </si>
  <si>
    <t xml:space="preserve">AD17</t>
  </si>
  <si>
    <t xml:space="preserve">AD18</t>
  </si>
  <si>
    <t xml:space="preserve">AD19</t>
  </si>
  <si>
    <t xml:space="preserve">AD20</t>
  </si>
  <si>
    <t xml:space="preserve">AD21</t>
  </si>
  <si>
    <t xml:space="preserve">AD22</t>
  </si>
  <si>
    <t xml:space="preserve">AD23</t>
  </si>
  <si>
    <t xml:space="preserve">AD24</t>
  </si>
  <si>
    <t xml:space="preserve">AD25</t>
  </si>
  <si>
    <t xml:space="preserve">AD26</t>
  </si>
  <si>
    <t xml:space="preserve">AD27</t>
  </si>
  <si>
    <t xml:space="preserve">AD28</t>
  </si>
  <si>
    <t xml:space="preserve">AD29</t>
  </si>
  <si>
    <t xml:space="preserve">AD30</t>
  </si>
  <si>
    <t xml:space="preserve">AD31</t>
  </si>
  <si>
    <t xml:space="preserve">AD32</t>
  </si>
  <si>
    <t xml:space="preserve">AD33</t>
  </si>
  <si>
    <t xml:space="preserve">AD34</t>
  </si>
  <si>
    <t xml:space="preserve">AD35</t>
  </si>
  <si>
    <t xml:space="preserve">AD36</t>
  </si>
  <si>
    <t xml:space="preserve">AD37</t>
  </si>
  <si>
    <t xml:space="preserve">AD38</t>
  </si>
  <si>
    <t xml:space="preserve">AD39</t>
  </si>
  <si>
    <t xml:space="preserve">AD40</t>
  </si>
  <si>
    <t xml:space="preserve">AD41</t>
  </si>
  <si>
    <t xml:space="preserve">AD42</t>
  </si>
  <si>
    <t xml:space="preserve">AD43</t>
  </si>
  <si>
    <t xml:space="preserve">ALS01</t>
  </si>
  <si>
    <t xml:space="preserve">ALS</t>
  </si>
  <si>
    <t xml:space="preserve">ALS02</t>
  </si>
  <si>
    <t xml:space="preserve">ALS03</t>
  </si>
  <si>
    <t xml:space="preserve">ALS04</t>
  </si>
  <si>
    <t xml:space="preserve">ALS05</t>
  </si>
  <si>
    <t xml:space="preserve">ALS06</t>
  </si>
  <si>
    <t xml:space="preserve">ALS07</t>
  </si>
  <si>
    <t xml:space="preserve">ALS08</t>
  </si>
  <si>
    <t xml:space="preserve">ALS09</t>
  </si>
  <si>
    <t xml:space="preserve">ALS10</t>
  </si>
  <si>
    <t xml:space="preserve">ALS11</t>
  </si>
  <si>
    <t xml:space="preserve">ALS12</t>
  </si>
  <si>
    <t xml:space="preserve">ALS13</t>
  </si>
  <si>
    <t xml:space="preserve">ALS14</t>
  </si>
  <si>
    <t xml:space="preserve">ALS15</t>
  </si>
  <si>
    <t xml:space="preserve">ALS16</t>
  </si>
  <si>
    <t xml:space="preserve">ALS17</t>
  </si>
  <si>
    <t xml:space="preserve">ALS18</t>
  </si>
  <si>
    <t xml:space="preserve">ALS19</t>
  </si>
  <si>
    <t xml:space="preserve">ALS20</t>
  </si>
  <si>
    <t xml:space="preserve">ALS21</t>
  </si>
  <si>
    <t xml:space="preserve">ALS22</t>
  </si>
  <si>
    <t xml:space="preserve">ALS23</t>
  </si>
  <si>
    <t xml:space="preserve">ALS24</t>
  </si>
  <si>
    <t xml:space="preserve">ALS25</t>
  </si>
  <si>
    <t xml:space="preserve">ALS26</t>
  </si>
  <si>
    <t xml:space="preserve">ALS27</t>
  </si>
  <si>
    <t xml:space="preserve">ALS28</t>
  </si>
  <si>
    <t xml:space="preserve">ALS29</t>
  </si>
  <si>
    <t xml:space="preserve">ALS30</t>
  </si>
  <si>
    <t xml:space="preserve">NC31</t>
  </si>
  <si>
    <t xml:space="preserve">disease control</t>
  </si>
  <si>
    <t xml:space="preserve">NC32</t>
  </si>
  <si>
    <t xml:space="preserve">NC33</t>
  </si>
  <si>
    <t xml:space="preserve">NC34</t>
  </si>
  <si>
    <t xml:space="preserve">NC35</t>
  </si>
  <si>
    <t xml:space="preserve">NC36</t>
  </si>
  <si>
    <t xml:space="preserve">NC37</t>
  </si>
  <si>
    <t xml:space="preserve">NC38</t>
  </si>
  <si>
    <t xml:space="preserve">NC39</t>
  </si>
  <si>
    <t xml:space="preserve">NC40</t>
  </si>
  <si>
    <t xml:space="preserve">NC41</t>
  </si>
  <si>
    <t xml:space="preserve">NC42</t>
  </si>
  <si>
    <t xml:space="preserve">NC43</t>
  </si>
  <si>
    <t xml:space="preserve">NC46</t>
  </si>
  <si>
    <t xml:space="preserve">FTLD01</t>
  </si>
  <si>
    <t xml:space="preserve">FTLD</t>
  </si>
  <si>
    <t xml:space="preserve">FTLD02</t>
  </si>
  <si>
    <t xml:space="preserve">FTLD03</t>
  </si>
  <si>
    <t xml:space="preserve">FTLD04</t>
  </si>
  <si>
    <t xml:space="preserve">FTLD05</t>
  </si>
  <si>
    <t xml:space="preserve">FTLD06</t>
  </si>
  <si>
    <t xml:space="preserve">FTLD07</t>
  </si>
  <si>
    <t xml:space="preserve">FTLD08</t>
  </si>
  <si>
    <t xml:space="preserve">FTLD09</t>
  </si>
  <si>
    <t xml:space="preserve">FTLD10</t>
  </si>
  <si>
    <t xml:space="preserve">FTLD11</t>
  </si>
  <si>
    <t xml:space="preserve">FTLD12</t>
  </si>
  <si>
    <t xml:space="preserve">FTLD13</t>
  </si>
  <si>
    <t xml:space="preserve">FTLD14</t>
  </si>
  <si>
    <t xml:space="preserve">FTLD15</t>
  </si>
  <si>
    <t xml:space="preserve">FTLD16</t>
  </si>
  <si>
    <t xml:space="preserve">FTLD17</t>
  </si>
  <si>
    <t xml:space="preserve">FTLD18</t>
  </si>
  <si>
    <t xml:space="preserve">FTLD19</t>
  </si>
  <si>
    <t xml:space="preserve">FTLD20</t>
  </si>
  <si>
    <t xml:space="preserve">FTLD21</t>
  </si>
  <si>
    <t xml:space="preserve">NC01</t>
  </si>
  <si>
    <t xml:space="preserve">normal control</t>
  </si>
  <si>
    <t xml:space="preserve">NC02</t>
  </si>
  <si>
    <t xml:space="preserve">NC03</t>
  </si>
  <si>
    <t xml:space="preserve">NC05</t>
  </si>
  <si>
    <t xml:space="preserve">NC06</t>
  </si>
  <si>
    <t xml:space="preserve">NC07</t>
  </si>
  <si>
    <t xml:space="preserve">NC08</t>
  </si>
  <si>
    <t xml:space="preserve">NC09</t>
  </si>
  <si>
    <t xml:space="preserve">NC10</t>
  </si>
  <si>
    <t xml:space="preserve">NC44</t>
  </si>
  <si>
    <t xml:space="preserve">NC45</t>
  </si>
  <si>
    <t xml:space="preserve">NC47</t>
  </si>
  <si>
    <t xml:space="preserve">NC48</t>
  </si>
  <si>
    <t xml:space="preserve"> vs whole protein</t>
  </si>
  <si>
    <t xml:space="preserve"> vs ACTB</t>
  </si>
  <si>
    <t xml:space="preserve"> vs GAPDH</t>
  </si>
  <si>
    <t xml:space="preserve"> vs NF-L</t>
  </si>
  <si>
    <t xml:space="preserve">group1</t>
  </si>
  <si>
    <t xml:space="preserve">group2</t>
  </si>
  <si>
    <t xml:space="preserve">p-value</t>
  </si>
  <si>
    <t xml:space="preserve">nc</t>
  </si>
  <si>
    <t xml:space="preserve">dc</t>
  </si>
  <si>
    <t xml:space="preserve">*</t>
  </si>
  <si>
    <t xml:space="preserve">**</t>
  </si>
  <si>
    <t xml:space="preserve">#</t>
  </si>
  <si>
    <t xml:space="preserve">##</t>
  </si>
  <si>
    <t xml:space="preserve">NF-L</t>
  </si>
  <si>
    <t xml:space="preserve">Figure 7C</t>
  </si>
  <si>
    <t xml:space="preserve">pSer46-MARCKS / ACTB</t>
  </si>
  <si>
    <t xml:space="preserve">Correlation analysis</t>
  </si>
  <si>
    <t xml:space="preserve">FTLD-ALS</t>
  </si>
  <si>
    <t xml:space="preserve">Contro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11">
    <font>
      <sz val="12"/>
      <color rgb="FF000000"/>
      <name val="ArialMT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メイリオ"/>
      <family val="2"/>
      <charset val="128"/>
    </font>
    <font>
      <sz val="11"/>
      <color rgb="FF000000"/>
      <name val="游ゴシック"/>
      <family val="2"/>
      <charset val="1"/>
    </font>
    <font>
      <sz val="11"/>
      <color rgb="FF000000"/>
      <name val="Arial"/>
      <family val="2"/>
      <charset val="1"/>
    </font>
    <font>
      <sz val="12"/>
      <color rgb="FF000000"/>
      <name val="メイリオ"/>
      <family val="3"/>
      <charset val="128"/>
    </font>
    <font>
      <sz val="12"/>
      <color rgb="FF000000"/>
      <name val="Arial"/>
      <family val="2"/>
      <charset val="1"/>
    </font>
    <font>
      <b val="true"/>
      <u val="single"/>
      <sz val="12"/>
      <color rgb="FF000000"/>
      <name val="Arial"/>
      <family val="2"/>
      <charset val="1"/>
    </font>
    <font>
      <sz val="10"/>
      <color rgb="FF00000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BE5D6"/>
        <bgColor rgb="FFFFFFFF"/>
      </patternFill>
    </fill>
    <fill>
      <patternFill patternType="solid">
        <fgColor rgb="FFED7D31"/>
        <bgColor rgb="FFFF8080"/>
      </patternFill>
    </fill>
    <fill>
      <patternFill patternType="solid">
        <fgColor rgb="FFFFFF00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true" diagonalDown="false">
      <left/>
      <right/>
      <top style="thin"/>
      <bottom/>
      <diagonal style="thin"/>
    </border>
    <border diagonalUp="true" diagonalDown="false">
      <left/>
      <right/>
      <top/>
      <bottom/>
      <diagonal style="thin"/>
    </border>
    <border diagonalUp="true" diagonalDown="false">
      <left/>
      <right/>
      <top/>
      <bottom style="thin"/>
      <diagonal style="thin"/>
    </border>
    <border diagonalUp="true" diagonalDown="false">
      <left/>
      <right/>
      <top/>
      <bottom style="medium"/>
      <diagonal style="thin"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3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3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22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22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4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4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4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4" xfId="22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22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21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21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3" xfId="21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3" xfId="21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21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21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9" xfId="21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21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4" xfId="21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0" xfId="21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6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4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3" xfId="21"/>
    <cellStyle name="標準 4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BE5D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A12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2" ySplit="5" topLeftCell="C6" activePane="bottomRight" state="frozen"/>
      <selection pane="topLeft" activeCell="A1" activeCellId="0" sqref="A1"/>
      <selection pane="topRight" activeCell="C1" activeCellId="0" sqref="C1"/>
      <selection pane="bottomLeft" activeCell="A6" activeCellId="0" sqref="A6"/>
      <selection pane="bottomRight" activeCell="A3" activeCellId="0" sqref="A3"/>
    </sheetView>
  </sheetViews>
  <sheetFormatPr defaultColWidth="7.58984375" defaultRowHeight="18" zeroHeight="false" outlineLevelRow="0" outlineLevelCol="0"/>
  <cols>
    <col collapsed="false" customWidth="true" hidden="false" outlineLevel="0" max="1" min="1" style="1" width="7"/>
    <col collapsed="false" customWidth="true" hidden="false" outlineLevel="0" max="2" min="2" style="1" width="12.71"/>
    <col collapsed="false" customWidth="false" hidden="false" outlineLevel="0" max="6" min="3" style="1" width="7.57"/>
    <col collapsed="false" customWidth="true" hidden="false" outlineLevel="0" max="7" min="7" style="1" width="10.86"/>
    <col collapsed="false" customWidth="true" hidden="false" outlineLevel="0" max="8" min="8" style="1" width="3.14"/>
    <col collapsed="false" customWidth="true" hidden="false" outlineLevel="0" max="9" min="9" style="1" width="11.14"/>
    <col collapsed="false" customWidth="false" hidden="false" outlineLevel="0" max="12" min="10" style="1" width="7.57"/>
    <col collapsed="false" customWidth="true" hidden="false" outlineLevel="0" max="13" min="13" style="1" width="3.14"/>
    <col collapsed="false" customWidth="false" hidden="false" outlineLevel="0" max="17" min="14" style="1" width="7.57"/>
    <col collapsed="false" customWidth="true" hidden="false" outlineLevel="0" max="18" min="18" style="1" width="3.14"/>
    <col collapsed="false" customWidth="false" hidden="false" outlineLevel="0" max="22" min="19" style="1" width="7.57"/>
    <col collapsed="false" customWidth="true" hidden="false" outlineLevel="0" max="23" min="23" style="1" width="3.14"/>
    <col collapsed="false" customWidth="false" hidden="false" outlineLevel="0" max="1025" min="24" style="1" width="7.57"/>
  </cols>
  <sheetData>
    <row r="1" customFormat="false" ht="18" hidden="false" customHeight="false" outlineLevel="0" collapsed="false">
      <c r="A1" s="2" t="s">
        <v>0</v>
      </c>
    </row>
    <row r="2" s="3" customFormat="true" ht="20" hidden="false" customHeight="false" outlineLevel="0" collapsed="false">
      <c r="B2" s="4"/>
      <c r="C2" s="4"/>
    </row>
    <row r="3" s="3" customFormat="true" ht="21" hidden="false" customHeight="false" outlineLevel="0" collapsed="false">
      <c r="A3" s="5" t="s">
        <v>1</v>
      </c>
      <c r="B3" s="4"/>
      <c r="C3" s="4"/>
    </row>
    <row r="4" customFormat="false" ht="18" hidden="false" customHeight="false" outlineLevel="0" collapsed="false">
      <c r="A4" s="6"/>
      <c r="B4" s="6"/>
      <c r="C4" s="7" t="s">
        <v>2</v>
      </c>
      <c r="D4" s="7"/>
      <c r="E4" s="7"/>
      <c r="F4" s="7"/>
      <c r="G4" s="7"/>
      <c r="H4" s="6"/>
      <c r="I4" s="7" t="s">
        <v>3</v>
      </c>
      <c r="J4" s="7"/>
      <c r="K4" s="7"/>
      <c r="L4" s="7"/>
      <c r="M4" s="6"/>
      <c r="N4" s="7" t="s">
        <v>4</v>
      </c>
      <c r="O4" s="7"/>
      <c r="P4" s="7"/>
      <c r="Q4" s="7"/>
      <c r="R4" s="6"/>
      <c r="S4" s="7" t="s">
        <v>5</v>
      </c>
      <c r="T4" s="7"/>
      <c r="U4" s="7"/>
      <c r="V4" s="7"/>
      <c r="W4" s="6"/>
      <c r="X4" s="7" t="s">
        <v>6</v>
      </c>
      <c r="Y4" s="7"/>
      <c r="Z4" s="7"/>
      <c r="AA4" s="7"/>
    </row>
    <row r="5" customFormat="false" ht="30" hidden="false" customHeight="false" outlineLevel="0" collapsed="false">
      <c r="A5" s="8" t="s">
        <v>7</v>
      </c>
      <c r="B5" s="8" t="s">
        <v>8</v>
      </c>
      <c r="C5" s="9" t="s">
        <v>9</v>
      </c>
      <c r="D5" s="10" t="s">
        <v>10</v>
      </c>
      <c r="E5" s="10" t="s">
        <v>11</v>
      </c>
      <c r="F5" s="10" t="s">
        <v>12</v>
      </c>
      <c r="G5" s="9" t="s">
        <v>13</v>
      </c>
      <c r="H5" s="11"/>
      <c r="I5" s="9" t="s">
        <v>9</v>
      </c>
      <c r="J5" s="10" t="s">
        <v>10</v>
      </c>
      <c r="K5" s="10" t="s">
        <v>11</v>
      </c>
      <c r="L5" s="10" t="s">
        <v>12</v>
      </c>
      <c r="M5" s="11"/>
      <c r="N5" s="9" t="s">
        <v>9</v>
      </c>
      <c r="O5" s="10" t="s">
        <v>10</v>
      </c>
      <c r="P5" s="10" t="s">
        <v>11</v>
      </c>
      <c r="Q5" s="10" t="s">
        <v>12</v>
      </c>
      <c r="R5" s="11"/>
      <c r="S5" s="9" t="s">
        <v>9</v>
      </c>
      <c r="T5" s="10" t="s">
        <v>10</v>
      </c>
      <c r="U5" s="10" t="s">
        <v>11</v>
      </c>
      <c r="V5" s="10" t="s">
        <v>12</v>
      </c>
      <c r="W5" s="11"/>
      <c r="X5" s="9" t="s">
        <v>9</v>
      </c>
      <c r="Y5" s="10" t="s">
        <v>10</v>
      </c>
      <c r="Z5" s="10" t="s">
        <v>11</v>
      </c>
      <c r="AA5" s="10" t="s">
        <v>12</v>
      </c>
    </row>
    <row r="6" customFormat="false" ht="18" hidden="false" customHeight="false" outlineLevel="0" collapsed="false">
      <c r="A6" s="12" t="s">
        <v>14</v>
      </c>
      <c r="B6" s="12" t="s">
        <v>15</v>
      </c>
      <c r="C6" s="13" t="n">
        <v>132.079680033102</v>
      </c>
      <c r="D6" s="14" t="n">
        <v>2718.77934164711</v>
      </c>
      <c r="E6" s="14" t="n">
        <v>711.690167074807</v>
      </c>
      <c r="F6" s="14" t="n">
        <v>34675.1319798624</v>
      </c>
      <c r="G6" s="15" t="n">
        <v>2330564.98299025</v>
      </c>
      <c r="I6" s="1" t="n">
        <f aca="false">C6/$G6</f>
        <v>5.66728158180923E-005</v>
      </c>
      <c r="J6" s="1" t="n">
        <f aca="false">D6/$G6</f>
        <v>0.00116657521308792</v>
      </c>
      <c r="K6" s="1" t="n">
        <f aca="false">E6/$G6</f>
        <v>0.000305372376341837</v>
      </c>
      <c r="L6" s="1" t="n">
        <f aca="false">F6/$G6</f>
        <v>0.0148784231432896</v>
      </c>
      <c r="N6" s="1" t="n">
        <f aca="false">C6/$F6</f>
        <v>0.00380906062909313</v>
      </c>
      <c r="O6" s="1" t="n">
        <f aca="false">D6/$F6</f>
        <v>0.0784071807780297</v>
      </c>
      <c r="P6" s="1" t="n">
        <f aca="false">E6/$F6</f>
        <v>0.020524512134175</v>
      </c>
      <c r="Q6" s="1" t="n">
        <f aca="false">F6/$F6</f>
        <v>1</v>
      </c>
      <c r="S6" s="1" t="n">
        <f aca="false">C6/$D6</f>
        <v>0.0485805074394469</v>
      </c>
      <c r="T6" s="1" t="n">
        <f aca="false">D6/$D6</f>
        <v>1</v>
      </c>
      <c r="U6" s="1" t="n">
        <f aca="false">E6/$D6</f>
        <v>0.261768270846006</v>
      </c>
      <c r="V6" s="1" t="n">
        <f aca="false">F6/$D6</f>
        <v>12.75393388816</v>
      </c>
      <c r="X6" s="1" t="n">
        <f aca="false">C6/$E6</f>
        <v>0.185585927898901</v>
      </c>
      <c r="Y6" s="1" t="n">
        <f aca="false">D6/$E6</f>
        <v>3.82017269231336</v>
      </c>
      <c r="Z6" s="1" t="n">
        <f aca="false">E6/$E6</f>
        <v>1</v>
      </c>
      <c r="AA6" s="1" t="n">
        <f aca="false">F6/$E6</f>
        <v>48.7222299591188</v>
      </c>
    </row>
    <row r="7" customFormat="false" ht="18" hidden="false" customHeight="false" outlineLevel="0" collapsed="false">
      <c r="A7" s="12" t="s">
        <v>16</v>
      </c>
      <c r="B7" s="12" t="s">
        <v>15</v>
      </c>
      <c r="C7" s="13" t="n">
        <v>185.425</v>
      </c>
      <c r="D7" s="14" t="n">
        <v>2449.93347423327</v>
      </c>
      <c r="E7" s="14" t="n">
        <v>886.778380926069</v>
      </c>
      <c r="F7" s="14" t="n">
        <v>244111.829777372</v>
      </c>
      <c r="G7" s="15" t="n">
        <v>3775941.06923862</v>
      </c>
      <c r="I7" s="1" t="n">
        <f aca="false">C7/$G7</f>
        <v>4.91069634297521E-005</v>
      </c>
      <c r="J7" s="1" t="n">
        <f aca="false">D7/$G7</f>
        <v>0.000648827253738702</v>
      </c>
      <c r="K7" s="1" t="n">
        <f aca="false">E7/$G7</f>
        <v>0.000234849634744135</v>
      </c>
      <c r="L7" s="1" t="n">
        <f aca="false">F7/$G7</f>
        <v>0.064649268963987</v>
      </c>
      <c r="N7" s="1" t="n">
        <f aca="false">C7/$F7</f>
        <v>0.000759590390064693</v>
      </c>
      <c r="O7" s="1" t="n">
        <f aca="false">D7/$F7</f>
        <v>0.0100361112219248</v>
      </c>
      <c r="P7" s="1" t="n">
        <f aca="false">E7/$F7</f>
        <v>0.00363267270469769</v>
      </c>
      <c r="Q7" s="1" t="n">
        <f aca="false">F7/$F7</f>
        <v>1</v>
      </c>
      <c r="S7" s="1" t="n">
        <f aca="false">C7/$D7</f>
        <v>0.075685728592296</v>
      </c>
      <c r="T7" s="1" t="n">
        <f aca="false">D7/$D7</f>
        <v>1</v>
      </c>
      <c r="U7" s="1" t="n">
        <f aca="false">E7/$D7</f>
        <v>0.361960188002082</v>
      </c>
      <c r="V7" s="1" t="n">
        <f aca="false">F7/$D7</f>
        <v>99.640187109068</v>
      </c>
      <c r="X7" s="1" t="n">
        <f aca="false">C7/$E7</f>
        <v>0.209099594654483</v>
      </c>
      <c r="Y7" s="1" t="n">
        <f aca="false">D7/$E7</f>
        <v>2.7627347789814</v>
      </c>
      <c r="Z7" s="1" t="n">
        <f aca="false">E7/$E7</f>
        <v>1</v>
      </c>
      <c r="AA7" s="1" t="n">
        <f aca="false">F7/$E7</f>
        <v>275.279410310437</v>
      </c>
    </row>
    <row r="8" customFormat="false" ht="18" hidden="false" customHeight="false" outlineLevel="0" collapsed="false">
      <c r="A8" s="12" t="s">
        <v>17</v>
      </c>
      <c r="B8" s="12" t="s">
        <v>15</v>
      </c>
      <c r="C8" s="13" t="n">
        <v>158.925</v>
      </c>
      <c r="D8" s="14" t="n">
        <v>1523.76144152593</v>
      </c>
      <c r="E8" s="14" t="n">
        <v>489.10492028561</v>
      </c>
      <c r="F8" s="14" t="n">
        <v>61417.1007332989</v>
      </c>
      <c r="G8" s="15" t="n">
        <v>4291415.71703303</v>
      </c>
      <c r="I8" s="1" t="n">
        <f aca="false">C8/$G8</f>
        <v>3.70332334313853E-005</v>
      </c>
      <c r="J8" s="1" t="n">
        <f aca="false">D8/$G8</f>
        <v>0.000355071972048286</v>
      </c>
      <c r="K8" s="1" t="n">
        <f aca="false">E8/$G8</f>
        <v>0.000113972859432915</v>
      </c>
      <c r="L8" s="1" t="n">
        <f aca="false">F8/$G8</f>
        <v>0.0143116176066394</v>
      </c>
      <c r="N8" s="1" t="n">
        <f aca="false">C8/$F8</f>
        <v>0.0025876343575729</v>
      </c>
      <c r="O8" s="1" t="n">
        <f aca="false">D8/$F8</f>
        <v>0.0248100516522719</v>
      </c>
      <c r="P8" s="1" t="n">
        <f aca="false">E8/$F8</f>
        <v>0.00796366019310366</v>
      </c>
      <c r="Q8" s="1" t="n">
        <f aca="false">F8/$F8</f>
        <v>1</v>
      </c>
      <c r="S8" s="1" t="n">
        <f aca="false">C8/$D8</f>
        <v>0.104297822263339</v>
      </c>
      <c r="T8" s="1" t="n">
        <f aca="false">D8/$D8</f>
        <v>1</v>
      </c>
      <c r="U8" s="1" t="n">
        <f aca="false">E8/$D8</f>
        <v>0.320985232305005</v>
      </c>
      <c r="V8" s="1" t="n">
        <f aca="false">F8/$D8</f>
        <v>40.3062441794002</v>
      </c>
      <c r="X8" s="1" t="n">
        <f aca="false">C8/$E8</f>
        <v>0.324930282662453</v>
      </c>
      <c r="Y8" s="1" t="n">
        <f aca="false">D8/$E8</f>
        <v>3.1154081227319</v>
      </c>
      <c r="Z8" s="1" t="n">
        <f aca="false">E8/$E8</f>
        <v>1</v>
      </c>
      <c r="AA8" s="1" t="n">
        <f aca="false">F8/$E8</f>
        <v>125.570400513319</v>
      </c>
    </row>
    <row r="9" customFormat="false" ht="18" hidden="false" customHeight="false" outlineLevel="0" collapsed="false">
      <c r="A9" s="12" t="s">
        <v>18</v>
      </c>
      <c r="B9" s="12" t="s">
        <v>15</v>
      </c>
      <c r="C9" s="13" t="n">
        <v>132.425</v>
      </c>
      <c r="D9" s="14" t="n">
        <v>2430.67472156732</v>
      </c>
      <c r="E9" s="14" t="n">
        <v>959.106571702478</v>
      </c>
      <c r="F9" s="14" t="n">
        <v>717515.566516591</v>
      </c>
      <c r="G9" s="15" t="n">
        <v>6991166.57993172</v>
      </c>
      <c r="I9" s="1" t="n">
        <f aca="false">C9/$G9</f>
        <v>1.89417600747962E-005</v>
      </c>
      <c r="J9" s="1" t="n">
        <f aca="false">D9/$G9</f>
        <v>0.000347677986753258</v>
      </c>
      <c r="K9" s="1" t="n">
        <f aca="false">E9/$G9</f>
        <v>0.000137188344854436</v>
      </c>
      <c r="L9" s="1" t="n">
        <f aca="false">F9/$G9</f>
        <v>0.102631736536823</v>
      </c>
      <c r="N9" s="1" t="n">
        <f aca="false">C9/$F9</f>
        <v>0.000184560455800143</v>
      </c>
      <c r="O9" s="1" t="n">
        <f aca="false">D9/$F9</f>
        <v>0.00338762646414462</v>
      </c>
      <c r="P9" s="1" t="n">
        <f aca="false">E9/$F9</f>
        <v>0.00133670489737075</v>
      </c>
      <c r="Q9" s="1" t="n">
        <f aca="false">F9/$F9</f>
        <v>1</v>
      </c>
      <c r="S9" s="1" t="n">
        <f aca="false">C9/$D9</f>
        <v>0.054480757472399</v>
      </c>
      <c r="T9" s="1" t="n">
        <f aca="false">D9/$D9</f>
        <v>1</v>
      </c>
      <c r="U9" s="1" t="n">
        <f aca="false">E9/$D9</f>
        <v>0.39458450083524</v>
      </c>
      <c r="V9" s="1" t="n">
        <f aca="false">F9/$D9</f>
        <v>295.19193175051</v>
      </c>
      <c r="X9" s="1" t="n">
        <f aca="false">C9/$E9</f>
        <v>0.138071204918278</v>
      </c>
      <c r="Y9" s="1" t="n">
        <f aca="false">D9/$E9</f>
        <v>2.53431140321842</v>
      </c>
      <c r="Z9" s="1" t="n">
        <f aca="false">E9/$E9</f>
        <v>1</v>
      </c>
      <c r="AA9" s="1" t="n">
        <f aca="false">F9/$E9</f>
        <v>748.108278773393</v>
      </c>
    </row>
    <row r="10" customFormat="false" ht="18" hidden="false" customHeight="false" outlineLevel="0" collapsed="false">
      <c r="A10" s="12" t="s">
        <v>19</v>
      </c>
      <c r="B10" s="12" t="s">
        <v>15</v>
      </c>
      <c r="C10" s="13" t="n">
        <v>1270.72940759094</v>
      </c>
      <c r="D10" s="14" t="n">
        <v>2667.98908391986</v>
      </c>
      <c r="E10" s="14" t="n">
        <v>1284.69986679334</v>
      </c>
      <c r="F10" s="14" t="n">
        <v>354826.376658531</v>
      </c>
      <c r="G10" s="15" t="n">
        <v>4065241.28104561</v>
      </c>
      <c r="I10" s="1" t="n">
        <f aca="false">C10/$G10</f>
        <v>0.00031258400664083</v>
      </c>
      <c r="J10" s="1" t="n">
        <f aca="false">D10/$G10</f>
        <v>0.000656292923217003</v>
      </c>
      <c r="K10" s="1" t="n">
        <f aca="false">E10/$G10</f>
        <v>0.000316020569992565</v>
      </c>
      <c r="L10" s="1" t="n">
        <f aca="false">F10/$G10</f>
        <v>0.0872829807945045</v>
      </c>
      <c r="N10" s="1" t="n">
        <f aca="false">C10/$F10</f>
        <v>0.00358127098542573</v>
      </c>
      <c r="O10" s="1" t="n">
        <f aca="false">D10/$F10</f>
        <v>0.00751913966781397</v>
      </c>
      <c r="P10" s="1" t="n">
        <f aca="false">E10/$F10</f>
        <v>0.003620643648005</v>
      </c>
      <c r="Q10" s="1" t="n">
        <f aca="false">F10/$F10</f>
        <v>1</v>
      </c>
      <c r="S10" s="1" t="n">
        <f aca="false">C10/$D10</f>
        <v>0.476287333876179</v>
      </c>
      <c r="T10" s="1" t="n">
        <f aca="false">D10/$D10</f>
        <v>1</v>
      </c>
      <c r="U10" s="1" t="n">
        <f aca="false">E10/$D10</f>
        <v>0.481523659349398</v>
      </c>
      <c r="V10" s="1" t="n">
        <f aca="false">F10/$D10</f>
        <v>132.993938692288</v>
      </c>
      <c r="X10" s="1" t="n">
        <f aca="false">C10/$E10</f>
        <v>0.989125507393979</v>
      </c>
      <c r="Y10" s="1" t="n">
        <f aca="false">D10/$E10</f>
        <v>2.07674115400919</v>
      </c>
      <c r="Z10" s="1" t="n">
        <f aca="false">E10/$E10</f>
        <v>1</v>
      </c>
      <c r="AA10" s="1" t="n">
        <f aca="false">F10/$E10</f>
        <v>276.19398571605</v>
      </c>
    </row>
    <row r="11" customFormat="false" ht="18" hidden="false" customHeight="false" outlineLevel="0" collapsed="false">
      <c r="A11" s="12" t="s">
        <v>20</v>
      </c>
      <c r="B11" s="12" t="s">
        <v>15</v>
      </c>
      <c r="C11" s="13" t="n">
        <v>685.966226755272</v>
      </c>
      <c r="D11" s="14" t="n">
        <v>1342.45538184146</v>
      </c>
      <c r="E11" s="14" t="n">
        <v>777.653702663852</v>
      </c>
      <c r="F11" s="14" t="n">
        <v>215327.301224369</v>
      </c>
      <c r="G11" s="15" t="n">
        <v>3479845.66012772</v>
      </c>
      <c r="I11" s="1" t="n">
        <f aca="false">C11/$G11</f>
        <v>0.000197125474447075</v>
      </c>
      <c r="J11" s="1" t="n">
        <f aca="false">D11/$G11</f>
        <v>0.000385780150316261</v>
      </c>
      <c r="K11" s="1" t="n">
        <f aca="false">E11/$G11</f>
        <v>0.000223473618837253</v>
      </c>
      <c r="L11" s="1" t="n">
        <f aca="false">F11/$G11</f>
        <v>0.0618784056119506</v>
      </c>
      <c r="N11" s="1" t="n">
        <f aca="false">C11/$F11</f>
        <v>0.00318569091264698</v>
      </c>
      <c r="O11" s="1" t="n">
        <f aca="false">D11/$F11</f>
        <v>0.0062344875647823</v>
      </c>
      <c r="P11" s="1" t="n">
        <f aca="false">E11/$F11</f>
        <v>0.00361149607245365</v>
      </c>
      <c r="Q11" s="1" t="n">
        <f aca="false">F11/$F11</f>
        <v>1</v>
      </c>
      <c r="S11" s="1" t="n">
        <f aca="false">C11/$D11</f>
        <v>0.510978790084126</v>
      </c>
      <c r="T11" s="1" t="n">
        <f aca="false">D11/$D11</f>
        <v>1</v>
      </c>
      <c r="U11" s="1" t="n">
        <f aca="false">E11/$D11</f>
        <v>0.579277131428485</v>
      </c>
      <c r="V11" s="1" t="n">
        <f aca="false">F11/$D11</f>
        <v>160.398106437625</v>
      </c>
      <c r="X11" s="1" t="n">
        <f aca="false">C11/$E11</f>
        <v>0.882097293956803</v>
      </c>
      <c r="Y11" s="1" t="n">
        <f aca="false">D11/$E11</f>
        <v>1.72628944894479</v>
      </c>
      <c r="Z11" s="1" t="n">
        <f aca="false">E11/$E11</f>
        <v>1</v>
      </c>
      <c r="AA11" s="1" t="n">
        <f aca="false">F11/$E11</f>
        <v>276.893558773996</v>
      </c>
    </row>
    <row r="12" customFormat="false" ht="18" hidden="false" customHeight="false" outlineLevel="0" collapsed="false">
      <c r="A12" s="12" t="s">
        <v>21</v>
      </c>
      <c r="B12" s="12" t="s">
        <v>15</v>
      </c>
      <c r="C12" s="13" t="n">
        <v>534.970602782201</v>
      </c>
      <c r="D12" s="14" t="n">
        <v>1113.02142032394</v>
      </c>
      <c r="E12" s="14" t="n">
        <v>615.12396541721</v>
      </c>
      <c r="F12" s="14" t="n">
        <v>244221.458805499</v>
      </c>
      <c r="G12" s="15" t="n">
        <v>3714880.3267883</v>
      </c>
      <c r="I12" s="1" t="n">
        <f aca="false">C12/$G12</f>
        <v>0.000144007493034024</v>
      </c>
      <c r="J12" s="1" t="n">
        <f aca="false">D12/$G12</f>
        <v>0.000299611648940035</v>
      </c>
      <c r="K12" s="1" t="n">
        <f aca="false">E12/$G12</f>
        <v>0.000165583790406787</v>
      </c>
      <c r="L12" s="1" t="n">
        <f aca="false">F12/$G12</f>
        <v>0.0657414068077505</v>
      </c>
      <c r="N12" s="1" t="n">
        <f aca="false">C12/$F12</f>
        <v>0.00219051432007151</v>
      </c>
      <c r="O12" s="1" t="n">
        <f aca="false">D12/$F12</f>
        <v>0.00455742679520379</v>
      </c>
      <c r="P12" s="1" t="n">
        <f aca="false">E12/$F12</f>
        <v>0.00251871382812066</v>
      </c>
      <c r="Q12" s="1" t="n">
        <f aca="false">F12/$F12</f>
        <v>1</v>
      </c>
      <c r="S12" s="1" t="n">
        <f aca="false">C12/$D12</f>
        <v>0.480647176247965</v>
      </c>
      <c r="T12" s="1" t="n">
        <f aca="false">D12/$D12</f>
        <v>1</v>
      </c>
      <c r="U12" s="1" t="n">
        <f aca="false">E12/$D12</f>
        <v>0.552661390144837</v>
      </c>
      <c r="V12" s="1" t="n">
        <f aca="false">F12/$D12</f>
        <v>219.422065331339</v>
      </c>
      <c r="X12" s="1" t="n">
        <f aca="false">C12/$E12</f>
        <v>0.869695594479651</v>
      </c>
      <c r="Y12" s="1" t="n">
        <f aca="false">D12/$E12</f>
        <v>1.80942620170721</v>
      </c>
      <c r="Z12" s="1" t="n">
        <f aca="false">E12/$E12</f>
        <v>1</v>
      </c>
      <c r="AA12" s="1" t="n">
        <f aca="false">F12/$E12</f>
        <v>397.028034243236</v>
      </c>
    </row>
    <row r="13" customFormat="false" ht="18" hidden="false" customHeight="false" outlineLevel="0" collapsed="false">
      <c r="A13" s="12" t="s">
        <v>22</v>
      </c>
      <c r="B13" s="12" t="s">
        <v>15</v>
      </c>
      <c r="C13" s="13" t="n">
        <v>316.741306527026</v>
      </c>
      <c r="D13" s="14" t="n">
        <v>1236.53346722628</v>
      </c>
      <c r="E13" s="14" t="n">
        <v>1118.42995623588</v>
      </c>
      <c r="F13" s="14" t="n">
        <v>25363.6579068955</v>
      </c>
      <c r="G13" s="15" t="n">
        <v>3170220.84650527</v>
      </c>
      <c r="I13" s="1" t="n">
        <f aca="false">C13/$G13</f>
        <v>9.99114326297453E-005</v>
      </c>
      <c r="J13" s="1" t="n">
        <f aca="false">D13/$G13</f>
        <v>0.000390046475339213</v>
      </c>
      <c r="K13" s="1" t="n">
        <f aca="false">E13/$G13</f>
        <v>0.000352792442668085</v>
      </c>
      <c r="L13" s="1" t="n">
        <f aca="false">F13/$G13</f>
        <v>0.00800059653095001</v>
      </c>
      <c r="N13" s="1" t="n">
        <f aca="false">C13/$F13</f>
        <v>0.0124879978940622</v>
      </c>
      <c r="O13" s="1" t="n">
        <f aca="false">D13/$F13</f>
        <v>0.048752174144807</v>
      </c>
      <c r="P13" s="1" t="n">
        <f aca="false">E13/$F13</f>
        <v>0.0440957672722678</v>
      </c>
      <c r="Q13" s="1" t="n">
        <f aca="false">F13/$F13</f>
        <v>1</v>
      </c>
      <c r="S13" s="1" t="n">
        <f aca="false">C13/$D13</f>
        <v>0.256152635510563</v>
      </c>
      <c r="T13" s="1" t="n">
        <f aca="false">D13/$D13</f>
        <v>1</v>
      </c>
      <c r="U13" s="1" t="n">
        <f aca="false">E13/$D13</f>
        <v>0.904488221208179</v>
      </c>
      <c r="V13" s="1" t="n">
        <f aca="false">F13/$D13</f>
        <v>20.5119057260858</v>
      </c>
      <c r="X13" s="1" t="n">
        <f aca="false">C13/$E13</f>
        <v>0.283201737186146</v>
      </c>
      <c r="Y13" s="1" t="n">
        <f aca="false">D13/$E13</f>
        <v>1.10559759270744</v>
      </c>
      <c r="Z13" s="1" t="n">
        <f aca="false">E13/$E13</f>
        <v>1</v>
      </c>
      <c r="AA13" s="1" t="n">
        <f aca="false">F13/$E13</f>
        <v>22.6779135926025</v>
      </c>
    </row>
    <row r="14" customFormat="false" ht="18" hidden="false" customHeight="false" outlineLevel="0" collapsed="false">
      <c r="A14" s="12" t="s">
        <v>23</v>
      </c>
      <c r="B14" s="12" t="s">
        <v>15</v>
      </c>
      <c r="C14" s="13" t="n">
        <v>99.3087839083399</v>
      </c>
      <c r="D14" s="14" t="n">
        <v>815.206203622007</v>
      </c>
      <c r="E14" s="14" t="n">
        <v>556.086954110789</v>
      </c>
      <c r="F14" s="14" t="n">
        <v>644.745912710469</v>
      </c>
      <c r="G14" s="15" t="n">
        <v>1126202.65881336</v>
      </c>
      <c r="I14" s="1" t="n">
        <f aca="false">C14/$G14</f>
        <v>8.81802072932224E-005</v>
      </c>
      <c r="J14" s="1" t="n">
        <f aca="false">D14/$G14</f>
        <v>0.000723853914961419</v>
      </c>
      <c r="K14" s="1" t="n">
        <f aca="false">E14/$G14</f>
        <v>0.000493771658021763</v>
      </c>
      <c r="L14" s="1" t="n">
        <f aca="false">F14/$G14</f>
        <v>0.000572495463107695</v>
      </c>
      <c r="N14" s="1" t="n">
        <f aca="false">C14/$F14</f>
        <v>0.154027783581989</v>
      </c>
      <c r="O14" s="1" t="n">
        <f aca="false">D14/$F14</f>
        <v>1.26438367045234</v>
      </c>
      <c r="P14" s="1" t="n">
        <f aca="false">E14/$F14</f>
        <v>0.862490080430345</v>
      </c>
      <c r="Q14" s="1" t="n">
        <f aca="false">F14/$F14</f>
        <v>1</v>
      </c>
      <c r="S14" s="1" t="n">
        <f aca="false">C14/$D14</f>
        <v>0.121820446737409</v>
      </c>
      <c r="T14" s="1" t="n">
        <f aca="false">D14/$D14</f>
        <v>1</v>
      </c>
      <c r="U14" s="1" t="n">
        <f aca="false">E14/$D14</f>
        <v>0.682142691800017</v>
      </c>
      <c r="V14" s="1" t="n">
        <f aca="false">F14/$D14</f>
        <v>0.790899173541402</v>
      </c>
      <c r="X14" s="1" t="n">
        <f aca="false">C14/$E14</f>
        <v>0.178584991383478</v>
      </c>
      <c r="Y14" s="1" t="n">
        <f aca="false">D14/$E14</f>
        <v>1.46596894171985</v>
      </c>
      <c r="Z14" s="1" t="n">
        <f aca="false">E14/$E14</f>
        <v>1</v>
      </c>
      <c r="AA14" s="1" t="n">
        <f aca="false">F14/$E14</f>
        <v>1.15943362444359</v>
      </c>
    </row>
    <row r="15" customFormat="false" ht="18" hidden="false" customHeight="false" outlineLevel="0" collapsed="false">
      <c r="A15" s="12" t="s">
        <v>24</v>
      </c>
      <c r="B15" s="12" t="s">
        <v>15</v>
      </c>
      <c r="C15" s="13" t="n">
        <v>83.5552873803079</v>
      </c>
      <c r="D15" s="14" t="n">
        <v>602.656041968497</v>
      </c>
      <c r="E15" s="14" t="n">
        <v>463.695932898528</v>
      </c>
      <c r="F15" s="14" t="n">
        <v>714.643259372683</v>
      </c>
      <c r="G15" s="15" t="n">
        <v>1218433.86535123</v>
      </c>
      <c r="I15" s="1" t="n">
        <f aca="false">C15/$G15</f>
        <v>6.85759726123684E-005</v>
      </c>
      <c r="J15" s="1" t="n">
        <f aca="false">D15/$G15</f>
        <v>0.000494615308312015</v>
      </c>
      <c r="K15" s="1" t="n">
        <f aca="false">E15/$G15</f>
        <v>0.000380567174045891</v>
      </c>
      <c r="L15" s="1" t="n">
        <f aca="false">F15/$G15</f>
        <v>0.000586526096897905</v>
      </c>
      <c r="N15" s="1" t="n">
        <f aca="false">C15/$F15</f>
        <v>0.116918877054341</v>
      </c>
      <c r="O15" s="1" t="n">
        <f aca="false">D15/$F15</f>
        <v>0.843296335709527</v>
      </c>
      <c r="P15" s="1" t="n">
        <f aca="false">E15/$F15</f>
        <v>0.648849515918701</v>
      </c>
      <c r="Q15" s="1" t="n">
        <f aca="false">F15/$F15</f>
        <v>1</v>
      </c>
      <c r="S15" s="1" t="n">
        <f aca="false">C15/$D15</f>
        <v>0.138645067105584</v>
      </c>
      <c r="T15" s="1" t="n">
        <f aca="false">D15/$D15</f>
        <v>1</v>
      </c>
      <c r="U15" s="1" t="n">
        <f aca="false">E15/$D15</f>
        <v>0.769420532786705</v>
      </c>
      <c r="V15" s="1" t="n">
        <f aca="false">F15/$D15</f>
        <v>1.1858227738635</v>
      </c>
      <c r="X15" s="1" t="n">
        <f aca="false">C15/$E15</f>
        <v>0.180194134673578</v>
      </c>
      <c r="Y15" s="1" t="n">
        <f aca="false">D15/$E15</f>
        <v>1.29967937868538</v>
      </c>
      <c r="Z15" s="1" t="n">
        <f aca="false">E15/$E15</f>
        <v>1</v>
      </c>
      <c r="AA15" s="1" t="n">
        <f aca="false">F15/$E15</f>
        <v>1.54118940596589</v>
      </c>
    </row>
    <row r="16" customFormat="false" ht="18" hidden="false" customHeight="false" outlineLevel="0" collapsed="false">
      <c r="A16" s="12" t="s">
        <v>25</v>
      </c>
      <c r="B16" s="12" t="s">
        <v>15</v>
      </c>
      <c r="C16" s="13" t="n">
        <v>120.436970943505</v>
      </c>
      <c r="D16" s="14" t="n">
        <v>646.240996830558</v>
      </c>
      <c r="E16" s="14" t="n">
        <v>561.626743018838</v>
      </c>
      <c r="F16" s="14" t="n">
        <v>584.847841551376</v>
      </c>
      <c r="G16" s="15" t="n">
        <v>1219767.56600035</v>
      </c>
      <c r="I16" s="1" t="n">
        <f aca="false">C16/$G16</f>
        <v>9.87376401050089E-005</v>
      </c>
      <c r="J16" s="1" t="n">
        <f aca="false">D16/$G16</f>
        <v>0.00052980667370063</v>
      </c>
      <c r="K16" s="1" t="n">
        <f aca="false">E16/$G16</f>
        <v>0.00046043751176335</v>
      </c>
      <c r="L16" s="1" t="n">
        <f aca="false">F16/$G16</f>
        <v>0.000479474826067977</v>
      </c>
      <c r="N16" s="1" t="n">
        <f aca="false">C16/$F16</f>
        <v>0.205928726049552</v>
      </c>
      <c r="O16" s="1" t="n">
        <f aca="false">D16/$F16</f>
        <v>1.10497286801355</v>
      </c>
      <c r="P16" s="1" t="n">
        <f aca="false">E16/$F16</f>
        <v>0.960295487334037</v>
      </c>
      <c r="Q16" s="1" t="n">
        <f aca="false">F16/$F16</f>
        <v>1</v>
      </c>
      <c r="S16" s="1" t="n">
        <f aca="false">C16/$D16</f>
        <v>0.186365414039313</v>
      </c>
      <c r="T16" s="1" t="n">
        <f aca="false">D16/$D16</f>
        <v>1</v>
      </c>
      <c r="U16" s="1" t="n">
        <f aca="false">E16/$D16</f>
        <v>0.869067028822522</v>
      </c>
      <c r="V16" s="1" t="n">
        <f aca="false">F16/$D16</f>
        <v>0.904999596775382</v>
      </c>
      <c r="X16" s="1" t="n">
        <f aca="false">C16/$E16</f>
        <v>0.214443084202394</v>
      </c>
      <c r="Y16" s="1" t="n">
        <f aca="false">D16/$E16</f>
        <v>1.15065923206738</v>
      </c>
      <c r="Z16" s="1" t="n">
        <f aca="false">E16/$E16</f>
        <v>1</v>
      </c>
      <c r="AA16" s="1" t="n">
        <f aca="false">F16/$E16</f>
        <v>1.04134614104685</v>
      </c>
    </row>
    <row r="17" customFormat="false" ht="18" hidden="false" customHeight="false" outlineLevel="0" collapsed="false">
      <c r="A17" s="12" t="s">
        <v>26</v>
      </c>
      <c r="B17" s="12" t="s">
        <v>15</v>
      </c>
      <c r="C17" s="13" t="n">
        <v>98.7255238661548</v>
      </c>
      <c r="D17" s="14" t="n">
        <v>691.462003307321</v>
      </c>
      <c r="E17" s="14" t="n">
        <v>529.760000000001</v>
      </c>
      <c r="F17" s="14" t="n">
        <v>628.84602593091</v>
      </c>
      <c r="G17" s="15" t="n">
        <v>1211607.09734119</v>
      </c>
      <c r="I17" s="1" t="n">
        <f aca="false">C17/$G17</f>
        <v>8.14831178216133E-005</v>
      </c>
      <c r="J17" s="1" t="n">
        <f aca="false">D17/$G17</f>
        <v>0.000570698211346484</v>
      </c>
      <c r="K17" s="1" t="n">
        <f aca="false">E17/$G17</f>
        <v>0.000437237451945052</v>
      </c>
      <c r="L17" s="1" t="n">
        <f aca="false">F17/$G17</f>
        <v>0.000519018110170271</v>
      </c>
      <c r="N17" s="1" t="n">
        <f aca="false">C17/$F17</f>
        <v>0.156994748786091</v>
      </c>
      <c r="O17" s="1" t="n">
        <f aca="false">D17/$F17</f>
        <v>1.09957282831472</v>
      </c>
      <c r="P17" s="1" t="n">
        <f aca="false">E17/$F17</f>
        <v>0.842431975642643</v>
      </c>
      <c r="Q17" s="1" t="n">
        <f aca="false">F17/$F17</f>
        <v>1</v>
      </c>
      <c r="S17" s="1" t="n">
        <f aca="false">C17/$D17</f>
        <v>0.142777944983155</v>
      </c>
      <c r="T17" s="1" t="n">
        <f aca="false">D17/$D17</f>
        <v>1</v>
      </c>
      <c r="U17" s="1" t="n">
        <f aca="false">E17/$D17</f>
        <v>0.766144773633424</v>
      </c>
      <c r="V17" s="1" t="n">
        <f aca="false">F17/$D17</f>
        <v>0.909444080691472</v>
      </c>
      <c r="X17" s="1" t="n">
        <f aca="false">C17/$E17</f>
        <v>0.186358962296426</v>
      </c>
      <c r="Y17" s="1" t="n">
        <f aca="false">D17/$E17</f>
        <v>1.30523633967706</v>
      </c>
      <c r="Z17" s="1" t="n">
        <f aca="false">E17/$E17</f>
        <v>1</v>
      </c>
      <c r="AA17" s="1" t="n">
        <f aca="false">F17/$E17</f>
        <v>1.18703946302271</v>
      </c>
    </row>
    <row r="18" customFormat="false" ht="18" hidden="false" customHeight="false" outlineLevel="0" collapsed="false">
      <c r="A18" s="12" t="s">
        <v>27</v>
      </c>
      <c r="B18" s="12" t="s">
        <v>15</v>
      </c>
      <c r="C18" s="13" t="n">
        <v>216.981624828857</v>
      </c>
      <c r="D18" s="14" t="n">
        <v>1099.44356537391</v>
      </c>
      <c r="E18" s="14" t="n">
        <v>528.931886512739</v>
      </c>
      <c r="F18" s="14" t="n">
        <v>501.927509117502</v>
      </c>
      <c r="G18" s="15" t="n">
        <v>1186773.45823677</v>
      </c>
      <c r="I18" s="1" t="n">
        <f aca="false">C18/$G18</f>
        <v>0.000182833230152648</v>
      </c>
      <c r="J18" s="1" t="n">
        <f aca="false">D18/$G18</f>
        <v>0.000926414015870721</v>
      </c>
      <c r="K18" s="1" t="n">
        <f aca="false">E18/$G18</f>
        <v>0.000445689009003109</v>
      </c>
      <c r="L18" s="1" t="n">
        <f aca="false">F18/$G18</f>
        <v>0.000422934558936996</v>
      </c>
      <c r="N18" s="1" t="n">
        <f aca="false">C18/$F18</f>
        <v>0.432296737850368</v>
      </c>
      <c r="O18" s="1" t="n">
        <f aca="false">D18/$F18</f>
        <v>2.19044293329722</v>
      </c>
      <c r="P18" s="1" t="n">
        <f aca="false">E18/$F18</f>
        <v>1.05380134960667</v>
      </c>
      <c r="Q18" s="1" t="n">
        <f aca="false">F18/$F18</f>
        <v>1</v>
      </c>
      <c r="S18" s="1" t="n">
        <f aca="false">C18/$D18</f>
        <v>0.197355854963837</v>
      </c>
      <c r="T18" s="1" t="n">
        <f aca="false">D18/$D18</f>
        <v>1</v>
      </c>
      <c r="U18" s="1" t="n">
        <f aca="false">E18/$D18</f>
        <v>0.481090529037618</v>
      </c>
      <c r="V18" s="1" t="n">
        <f aca="false">F18/$D18</f>
        <v>0.456528670434122</v>
      </c>
      <c r="X18" s="1" t="n">
        <f aca="false">C18/$E18</f>
        <v>0.410226024109498</v>
      </c>
      <c r="Y18" s="1" t="n">
        <f aca="false">D18/$E18</f>
        <v>2.07861086353211</v>
      </c>
      <c r="Z18" s="1" t="n">
        <f aca="false">E18/$E18</f>
        <v>1</v>
      </c>
      <c r="AA18" s="1" t="n">
        <f aca="false">F18/$E18</f>
        <v>0.948945453878235</v>
      </c>
    </row>
    <row r="19" customFormat="false" ht="18" hidden="false" customHeight="false" outlineLevel="0" collapsed="false">
      <c r="A19" s="12" t="s">
        <v>28</v>
      </c>
      <c r="B19" s="12" t="s">
        <v>15</v>
      </c>
      <c r="C19" s="13" t="n">
        <v>102.458407380229</v>
      </c>
      <c r="D19" s="14" t="n">
        <v>704.421253127691</v>
      </c>
      <c r="E19" s="14" t="n">
        <v>489.43022594193</v>
      </c>
      <c r="F19" s="14" t="n">
        <v>594.262748563278</v>
      </c>
      <c r="G19" s="15" t="n">
        <v>1284486.53794276</v>
      </c>
      <c r="I19" s="1" t="n">
        <f aca="false">C19/$G19</f>
        <v>7.97660421917128E-005</v>
      </c>
      <c r="J19" s="1" t="n">
        <f aca="false">D19/$G19</f>
        <v>0.00054840687879524</v>
      </c>
      <c r="K19" s="1" t="n">
        <f aca="false">E19/$G19</f>
        <v>0.000381031806472495</v>
      </c>
      <c r="L19" s="1" t="n">
        <f aca="false">F19/$G19</f>
        <v>0.000462646147708993</v>
      </c>
      <c r="N19" s="1" t="n">
        <f aca="false">C19/$F19</f>
        <v>0.172412636713201</v>
      </c>
      <c r="O19" s="1" t="n">
        <f aca="false">D19/$F19</f>
        <v>1.18537003174225</v>
      </c>
      <c r="P19" s="1" t="n">
        <f aca="false">E19/$F19</f>
        <v>0.823592303446923</v>
      </c>
      <c r="Q19" s="1" t="n">
        <f aca="false">F19/$F19</f>
        <v>1</v>
      </c>
      <c r="S19" s="1" t="n">
        <f aca="false">C19/$D19</f>
        <v>0.145450477147452</v>
      </c>
      <c r="T19" s="1" t="n">
        <f aca="false">D19/$D19</f>
        <v>1</v>
      </c>
      <c r="U19" s="1" t="n">
        <f aca="false">E19/$D19</f>
        <v>0.694797642417542</v>
      </c>
      <c r="V19" s="1" t="n">
        <f aca="false">F19/$D19</f>
        <v>0.843618425657517</v>
      </c>
      <c r="X19" s="1" t="n">
        <f aca="false">C19/$E19</f>
        <v>0.209342214578275</v>
      </c>
      <c r="Y19" s="1" t="n">
        <f aca="false">D19/$E19</f>
        <v>1.43926798099157</v>
      </c>
      <c r="Z19" s="1" t="n">
        <f aca="false">E19/$E19</f>
        <v>1</v>
      </c>
      <c r="AA19" s="1" t="n">
        <f aca="false">F19/$E19</f>
        <v>1.21419298822338</v>
      </c>
    </row>
    <row r="20" customFormat="false" ht="18" hidden="false" customHeight="false" outlineLevel="0" collapsed="false">
      <c r="A20" s="12" t="s">
        <v>29</v>
      </c>
      <c r="B20" s="12" t="s">
        <v>15</v>
      </c>
      <c r="C20" s="13" t="n">
        <v>86.2080749721973</v>
      </c>
      <c r="D20" s="14" t="n">
        <v>618.081847030887</v>
      </c>
      <c r="E20" s="14" t="n">
        <v>560.298686128767</v>
      </c>
      <c r="F20" s="14" t="n">
        <v>737.197085544527</v>
      </c>
      <c r="G20" s="15" t="n">
        <v>1298313.89599846</v>
      </c>
      <c r="I20" s="1" t="n">
        <f aca="false">C20/$G20</f>
        <v>6.64000248613986E-005</v>
      </c>
      <c r="J20" s="1" t="n">
        <f aca="false">D20/$G20</f>
        <v>0.000476065032451611</v>
      </c>
      <c r="K20" s="1" t="n">
        <f aca="false">E20/$G20</f>
        <v>0.000431558722321054</v>
      </c>
      <c r="L20" s="1" t="n">
        <f aca="false">F20/$G20</f>
        <v>0.000567811133976647</v>
      </c>
      <c r="N20" s="1" t="n">
        <f aca="false">C20/$F20</f>
        <v>0.116940336122626</v>
      </c>
      <c r="O20" s="1" t="n">
        <f aca="false">D20/$F20</f>
        <v>0.838421446789014</v>
      </c>
      <c r="P20" s="1" t="n">
        <f aca="false">E20/$F20</f>
        <v>0.760039204054782</v>
      </c>
      <c r="Q20" s="1" t="n">
        <f aca="false">F20/$F20</f>
        <v>1</v>
      </c>
      <c r="S20" s="1" t="n">
        <f aca="false">C20/$D20</f>
        <v>0.139476794839259</v>
      </c>
      <c r="T20" s="1" t="n">
        <f aca="false">D20/$D20</f>
        <v>1</v>
      </c>
      <c r="U20" s="1" t="n">
        <f aca="false">E20/$D20</f>
        <v>0.906512121040771</v>
      </c>
      <c r="V20" s="1" t="n">
        <f aca="false">F20/$D20</f>
        <v>1.19271758115182</v>
      </c>
      <c r="X20" s="1" t="n">
        <f aca="false">C20/$E20</f>
        <v>0.153860926513729</v>
      </c>
      <c r="Y20" s="1" t="n">
        <f aca="false">D20/$E20</f>
        <v>1.10312921006715</v>
      </c>
      <c r="Z20" s="1" t="n">
        <f aca="false">E20/$E20</f>
        <v>1</v>
      </c>
      <c r="AA20" s="1" t="n">
        <f aca="false">F20/$E20</f>
        <v>1.3157216031292</v>
      </c>
    </row>
    <row r="21" customFormat="false" ht="18" hidden="false" customHeight="false" outlineLevel="0" collapsed="false">
      <c r="A21" s="12" t="s">
        <v>30</v>
      </c>
      <c r="B21" s="12" t="s">
        <v>15</v>
      </c>
      <c r="C21" s="13" t="n">
        <v>65.8257959679431</v>
      </c>
      <c r="D21" s="14" t="n">
        <v>322.78969005299</v>
      </c>
      <c r="E21" s="14" t="n">
        <v>365.033612393634</v>
      </c>
      <c r="F21" s="14" t="n">
        <v>508.176199797328</v>
      </c>
      <c r="G21" s="15" t="n">
        <v>861813.340412274</v>
      </c>
      <c r="I21" s="1" t="n">
        <f aca="false">C21/$G21</f>
        <v>7.63805720812506E-005</v>
      </c>
      <c r="J21" s="1" t="n">
        <f aca="false">D21/$G21</f>
        <v>0.000374547103086817</v>
      </c>
      <c r="K21" s="1" t="n">
        <f aca="false">E21/$G21</f>
        <v>0.000423564587917622</v>
      </c>
      <c r="L21" s="1" t="n">
        <f aca="false">F21/$G21</f>
        <v>0.000589659240543001</v>
      </c>
      <c r="N21" s="1" t="n">
        <f aca="false">C21/$F21</f>
        <v>0.129533409857045</v>
      </c>
      <c r="O21" s="1" t="n">
        <f aca="false">D21/$F21</f>
        <v>0.635192459193732</v>
      </c>
      <c r="P21" s="1" t="n">
        <f aca="false">E21/$F21</f>
        <v>0.718320953518125</v>
      </c>
      <c r="Q21" s="1" t="n">
        <f aca="false">F21/$F21</f>
        <v>1</v>
      </c>
      <c r="S21" s="1" t="n">
        <f aca="false">C21/$D21</f>
        <v>0.20392781429028</v>
      </c>
      <c r="T21" s="1" t="n">
        <f aca="false">D21/$D21</f>
        <v>1</v>
      </c>
      <c r="U21" s="1" t="n">
        <f aca="false">E21/$D21</f>
        <v>1.13087134949604</v>
      </c>
      <c r="V21" s="1" t="n">
        <f aca="false">F21/$D21</f>
        <v>1.57432599446997</v>
      </c>
      <c r="X21" s="1" t="n">
        <f aca="false">C21/$E21</f>
        <v>0.180328040303751</v>
      </c>
      <c r="Y21" s="1" t="n">
        <f aca="false">D21/$E21</f>
        <v>0.88427388353736</v>
      </c>
      <c r="Z21" s="1" t="n">
        <f aca="false">E21/$E21</f>
        <v>1</v>
      </c>
      <c r="AA21" s="1" t="n">
        <f aca="false">F21/$E21</f>
        <v>1.39213536108378</v>
      </c>
    </row>
    <row r="22" customFormat="false" ht="18" hidden="false" customHeight="false" outlineLevel="0" collapsed="false">
      <c r="A22" s="12" t="s">
        <v>31</v>
      </c>
      <c r="B22" s="12" t="s">
        <v>15</v>
      </c>
      <c r="C22" s="13" t="n">
        <v>66.5563661528607</v>
      </c>
      <c r="D22" s="14" t="n">
        <v>389.028240437849</v>
      </c>
      <c r="E22" s="14" t="n">
        <v>387.693338333058</v>
      </c>
      <c r="F22" s="14" t="n">
        <v>454.642061174455</v>
      </c>
      <c r="G22" s="15" t="n">
        <v>790336.191406295</v>
      </c>
      <c r="I22" s="1" t="n">
        <f aca="false">C22/$G22</f>
        <v>8.42127272881592E-005</v>
      </c>
      <c r="J22" s="1" t="n">
        <f aca="false">D22/$G22</f>
        <v>0.000492231337332062</v>
      </c>
      <c r="K22" s="1" t="n">
        <f aca="false">E22/$G22</f>
        <v>0.000490542306614115</v>
      </c>
      <c r="L22" s="1" t="n">
        <f aca="false">F22/$G22</f>
        <v>0.000575251476672835</v>
      </c>
      <c r="N22" s="1" t="n">
        <f aca="false">C22/$F22</f>
        <v>0.146392891983924</v>
      </c>
      <c r="O22" s="1" t="n">
        <f aca="false">D22/$F22</f>
        <v>0.855680267313787</v>
      </c>
      <c r="P22" s="1" t="n">
        <f aca="false">E22/$F22</f>
        <v>0.852744106718917</v>
      </c>
      <c r="Q22" s="1" t="n">
        <f aca="false">F22/$F22</f>
        <v>1</v>
      </c>
      <c r="S22" s="1" t="n">
        <f aca="false">C22/$D22</f>
        <v>0.171083636699361</v>
      </c>
      <c r="T22" s="1" t="n">
        <f aca="false">D22/$D22</f>
        <v>1</v>
      </c>
      <c r="U22" s="1" t="n">
        <f aca="false">E22/$D22</f>
        <v>0.99656862416135</v>
      </c>
      <c r="V22" s="1" t="n">
        <f aca="false">F22/$D22</f>
        <v>1.16866081666143</v>
      </c>
      <c r="X22" s="1" t="n">
        <f aca="false">C22/$E22</f>
        <v>0.171672710289605</v>
      </c>
      <c r="Y22" s="1" t="n">
        <f aca="false">D22/$E22</f>
        <v>1.00344319072009</v>
      </c>
      <c r="Z22" s="1" t="n">
        <f aca="false">E22/$E22</f>
        <v>1</v>
      </c>
      <c r="AA22" s="1" t="n">
        <f aca="false">F22/$E22</f>
        <v>1.1726847387403</v>
      </c>
    </row>
    <row r="23" customFormat="false" ht="18" hidden="false" customHeight="false" outlineLevel="0" collapsed="false">
      <c r="A23" s="12" t="s">
        <v>32</v>
      </c>
      <c r="B23" s="12" t="s">
        <v>15</v>
      </c>
      <c r="C23" s="13" t="n">
        <v>88.0724524548716</v>
      </c>
      <c r="D23" s="14" t="n">
        <v>438.61523739272</v>
      </c>
      <c r="E23" s="14" t="n">
        <v>433.331874285046</v>
      </c>
      <c r="F23" s="14" t="n">
        <v>353.563082081922</v>
      </c>
      <c r="G23" s="15" t="n">
        <v>758638.373280862</v>
      </c>
      <c r="I23" s="1" t="n">
        <f aca="false">C23/$G23</f>
        <v>0.000116092799358392</v>
      </c>
      <c r="J23" s="1" t="n">
        <f aca="false">D23/$G23</f>
        <v>0.000578161154036874</v>
      </c>
      <c r="K23" s="1" t="n">
        <f aca="false">E23/$G23</f>
        <v>0.000571196883188268</v>
      </c>
      <c r="L23" s="1" t="n">
        <f aca="false">F23/$G23</f>
        <v>0.000466049562656418</v>
      </c>
      <c r="N23" s="1" t="n">
        <f aca="false">C23/$F23</f>
        <v>0.249099685228066</v>
      </c>
      <c r="O23" s="1" t="n">
        <f aca="false">D23/$F23</f>
        <v>1.24055722902396</v>
      </c>
      <c r="P23" s="1" t="n">
        <f aca="false">E23/$F23</f>
        <v>1.22561403111833</v>
      </c>
      <c r="Q23" s="1" t="n">
        <f aca="false">F23/$F23</f>
        <v>1</v>
      </c>
      <c r="S23" s="1" t="n">
        <f aca="false">C23/$D23</f>
        <v>0.200796609297945</v>
      </c>
      <c r="T23" s="1" t="n">
        <f aca="false">D23/$D23</f>
        <v>1</v>
      </c>
      <c r="U23" s="1" t="n">
        <f aca="false">E23/$D23</f>
        <v>0.987954446956562</v>
      </c>
      <c r="V23" s="1" t="n">
        <f aca="false">F23/$D23</f>
        <v>0.806089373874977</v>
      </c>
      <c r="X23" s="1" t="n">
        <f aca="false">C23/$E23</f>
        <v>0.203244805381977</v>
      </c>
      <c r="Y23" s="1" t="n">
        <f aca="false">D23/$E23</f>
        <v>1.01219241745461</v>
      </c>
      <c r="Z23" s="1" t="n">
        <f aca="false">E23/$E23</f>
        <v>1</v>
      </c>
      <c r="AA23" s="1" t="n">
        <f aca="false">F23/$E23</f>
        <v>0.81591755202699</v>
      </c>
    </row>
    <row r="24" customFormat="false" ht="18" hidden="false" customHeight="false" outlineLevel="0" collapsed="false">
      <c r="A24" s="12" t="s">
        <v>33</v>
      </c>
      <c r="B24" s="12" t="s">
        <v>15</v>
      </c>
      <c r="C24" s="13" t="n">
        <v>105.945</v>
      </c>
      <c r="D24" s="14" t="n">
        <v>408.406848115053</v>
      </c>
      <c r="E24" s="14" t="n">
        <v>337.173273390622</v>
      </c>
      <c r="F24" s="14" t="n">
        <v>356.916679823299</v>
      </c>
      <c r="G24" s="15" t="n">
        <v>782979.423055291</v>
      </c>
      <c r="I24" s="1" t="n">
        <f aca="false">C24/$G24</f>
        <v>0.000135310069307554</v>
      </c>
      <c r="J24" s="1" t="n">
        <f aca="false">D24/$G24</f>
        <v>0.000521606106226131</v>
      </c>
      <c r="K24" s="1" t="n">
        <f aca="false">E24/$G24</f>
        <v>0.000430628524150643</v>
      </c>
      <c r="L24" s="1" t="n">
        <f aca="false">F24/$G24</f>
        <v>0.000455844265268891</v>
      </c>
      <c r="N24" s="1" t="n">
        <f aca="false">C24/$F24</f>
        <v>0.296833983921544</v>
      </c>
      <c r="O24" s="1" t="n">
        <f aca="false">D24/$F24</f>
        <v>1.14426383299667</v>
      </c>
      <c r="P24" s="1" t="n">
        <f aca="false">E24/$F24</f>
        <v>0.944683430198747</v>
      </c>
      <c r="Q24" s="1" t="n">
        <f aca="false">F24/$F24</f>
        <v>1</v>
      </c>
      <c r="S24" s="1" t="n">
        <f aca="false">C24/$D24</f>
        <v>0.259410439587326</v>
      </c>
      <c r="T24" s="1" t="n">
        <f aca="false">D24/$D24</f>
        <v>1</v>
      </c>
      <c r="U24" s="1" t="n">
        <f aca="false">E24/$D24</f>
        <v>0.825581830830702</v>
      </c>
      <c r="V24" s="1" t="n">
        <f aca="false">F24/$D24</f>
        <v>0.873924326858377</v>
      </c>
      <c r="X24" s="1" t="n">
        <f aca="false">C24/$E24</f>
        <v>0.314215296291473</v>
      </c>
      <c r="Y24" s="1" t="n">
        <f aca="false">D24/$E24</f>
        <v>1.21126696670855</v>
      </c>
      <c r="Z24" s="1" t="n">
        <f aca="false">E24/$E24</f>
        <v>1</v>
      </c>
      <c r="AA24" s="1" t="n">
        <f aca="false">F24/$E24</f>
        <v>1.05855566852656</v>
      </c>
    </row>
    <row r="25" customFormat="false" ht="18" hidden="false" customHeight="false" outlineLevel="0" collapsed="false">
      <c r="A25" s="12" t="s">
        <v>34</v>
      </c>
      <c r="B25" s="12" t="s">
        <v>15</v>
      </c>
      <c r="C25" s="13" t="n">
        <v>104.078905289004</v>
      </c>
      <c r="D25" s="14" t="n">
        <v>575.510907312557</v>
      </c>
      <c r="E25" s="14" t="n">
        <v>306.570896285236</v>
      </c>
      <c r="F25" s="14" t="n">
        <v>466.96132635758</v>
      </c>
      <c r="G25" s="15" t="n">
        <v>782537.916719768</v>
      </c>
      <c r="I25" s="1" t="n">
        <f aca="false">C25/$G25</f>
        <v>0.000133001740957525</v>
      </c>
      <c r="J25" s="1" t="n">
        <f aca="false">D25/$G25</f>
        <v>0.000735441561381429</v>
      </c>
      <c r="K25" s="1" t="n">
        <f aca="false">E25/$G25</f>
        <v>0.000391764909705993</v>
      </c>
      <c r="L25" s="1" t="n">
        <f aca="false">F25/$G25</f>
        <v>0.000596726773719773</v>
      </c>
      <c r="N25" s="1" t="n">
        <f aca="false">C25/$F25</f>
        <v>0.222885492682759</v>
      </c>
      <c r="O25" s="1" t="n">
        <f aca="false">D25/$F25</f>
        <v>1.23245946682928</v>
      </c>
      <c r="P25" s="1" t="n">
        <f aca="false">E25/$F25</f>
        <v>0.656523097269251</v>
      </c>
      <c r="Q25" s="1" t="n">
        <f aca="false">F25/$F25</f>
        <v>1</v>
      </c>
      <c r="S25" s="1" t="n">
        <f aca="false">C25/$D25</f>
        <v>0.180846103812381</v>
      </c>
      <c r="T25" s="1" t="n">
        <f aca="false">D25/$D25</f>
        <v>1</v>
      </c>
      <c r="U25" s="1" t="n">
        <f aca="false">E25/$D25</f>
        <v>0.532693459654517</v>
      </c>
      <c r="V25" s="1" t="n">
        <f aca="false">F25/$D25</f>
        <v>0.811385710373645</v>
      </c>
      <c r="X25" s="1" t="n">
        <f aca="false">C25/$E25</f>
        <v>0.33949375674646</v>
      </c>
      <c r="Y25" s="1" t="n">
        <f aca="false">D25/$E25</f>
        <v>1.87725225807833</v>
      </c>
      <c r="Z25" s="1" t="n">
        <f aca="false">E25/$E25</f>
        <v>1</v>
      </c>
      <c r="AA25" s="1" t="n">
        <f aca="false">F25/$E25</f>
        <v>1.52317565697142</v>
      </c>
    </row>
    <row r="26" customFormat="false" ht="18" hidden="false" customHeight="false" outlineLevel="0" collapsed="false">
      <c r="A26" s="12" t="s">
        <v>35</v>
      </c>
      <c r="B26" s="12" t="s">
        <v>15</v>
      </c>
      <c r="C26" s="13" t="n">
        <v>68.6944713984577</v>
      </c>
      <c r="D26" s="14" t="n">
        <v>455.627152122039</v>
      </c>
      <c r="E26" s="14" t="n">
        <v>385.205694941129</v>
      </c>
      <c r="F26" s="14" t="n">
        <v>511.672679247446</v>
      </c>
      <c r="G26" s="15" t="n">
        <v>821750.165147589</v>
      </c>
      <c r="I26" s="1" t="n">
        <f aca="false">C26/$G26</f>
        <v>8.35953241166918E-005</v>
      </c>
      <c r="J26" s="1" t="n">
        <f aca="false">D26/$G26</f>
        <v>0.000554459459147425</v>
      </c>
      <c r="K26" s="1" t="n">
        <f aca="false">E26/$G26</f>
        <v>0.000468762540342106</v>
      </c>
      <c r="L26" s="1" t="n">
        <f aca="false">F26/$G26</f>
        <v>0.000622662094817526</v>
      </c>
      <c r="N26" s="1" t="n">
        <f aca="false">C26/$F26</f>
        <v>0.134254718269288</v>
      </c>
      <c r="O26" s="1" t="n">
        <f aca="false">D26/$F26</f>
        <v>0.890466054963425</v>
      </c>
      <c r="P26" s="1" t="n">
        <f aca="false">E26/$F26</f>
        <v>0.75283615984281</v>
      </c>
      <c r="Q26" s="1" t="n">
        <f aca="false">F26/$F26</f>
        <v>1</v>
      </c>
      <c r="S26" s="1" t="n">
        <f aca="false">C26/$D26</f>
        <v>0.150769046749123</v>
      </c>
      <c r="T26" s="1" t="n">
        <f aca="false">D26/$D26</f>
        <v>1</v>
      </c>
      <c r="U26" s="1" t="n">
        <f aca="false">E26/$D26</f>
        <v>0.845440604553682</v>
      </c>
      <c r="V26" s="1" t="n">
        <f aca="false">F26/$D26</f>
        <v>1.12300743461925</v>
      </c>
      <c r="X26" s="1" t="n">
        <f aca="false">C26/$E26</f>
        <v>0.178331920583252</v>
      </c>
      <c r="Y26" s="1" t="n">
        <f aca="false">D26/$E26</f>
        <v>1.18281520264562</v>
      </c>
      <c r="Z26" s="1" t="n">
        <f aca="false">E26/$E26</f>
        <v>1</v>
      </c>
      <c r="AA26" s="1" t="n">
        <f aca="false">F26/$E26</f>
        <v>1.32831026635171</v>
      </c>
    </row>
    <row r="27" customFormat="false" ht="18" hidden="false" customHeight="false" outlineLevel="0" collapsed="false">
      <c r="A27" s="12" t="s">
        <v>36</v>
      </c>
      <c r="B27" s="12" t="s">
        <v>15</v>
      </c>
      <c r="C27" s="13" t="n">
        <v>75.9082266289369</v>
      </c>
      <c r="D27" s="14" t="n">
        <v>817.952161360462</v>
      </c>
      <c r="E27" s="14" t="n">
        <v>277.504368587984</v>
      </c>
      <c r="F27" s="14" t="n">
        <v>598.448309693919</v>
      </c>
      <c r="G27" s="15" t="n">
        <v>971763.406459329</v>
      </c>
      <c r="I27" s="1" t="n">
        <f aca="false">C27/$G27</f>
        <v>7.81138969880668E-005</v>
      </c>
      <c r="J27" s="1" t="n">
        <f aca="false">D27/$G27</f>
        <v>0.000841719451384482</v>
      </c>
      <c r="K27" s="1" t="n">
        <f aca="false">E27/$G27</f>
        <v>0.000285567831370689</v>
      </c>
      <c r="L27" s="1" t="n">
        <f aca="false">F27/$G27</f>
        <v>0.00061583746178959</v>
      </c>
      <c r="N27" s="1" t="n">
        <f aca="false">C27/$F27</f>
        <v>0.1268417428863</v>
      </c>
      <c r="O27" s="1" t="n">
        <f aca="false">D27/$F27</f>
        <v>1.36678832258514</v>
      </c>
      <c r="P27" s="1" t="n">
        <f aca="false">E27/$F27</f>
        <v>0.463706495770563</v>
      </c>
      <c r="Q27" s="1" t="n">
        <f aca="false">F27/$F27</f>
        <v>1</v>
      </c>
      <c r="S27" s="1" t="n">
        <f aca="false">C27/$D27</f>
        <v>0.0928027704000222</v>
      </c>
      <c r="T27" s="1" t="n">
        <f aca="false">D27/$D27</f>
        <v>1</v>
      </c>
      <c r="U27" s="1" t="n">
        <f aca="false">E27/$D27</f>
        <v>0.339267235539086</v>
      </c>
      <c r="V27" s="1" t="n">
        <f aca="false">F27/$D27</f>
        <v>0.731642188827459</v>
      </c>
      <c r="X27" s="1" t="n">
        <f aca="false">C27/$E27</f>
        <v>0.273538852794203</v>
      </c>
      <c r="Y27" s="1" t="n">
        <f aca="false">D27/$E27</f>
        <v>2.94752895430951</v>
      </c>
      <c r="Z27" s="1" t="n">
        <f aca="false">E27/$E27</f>
        <v>1</v>
      </c>
      <c r="AA27" s="1" t="n">
        <f aca="false">F27/$E27</f>
        <v>2.15653653576332</v>
      </c>
    </row>
    <row r="28" customFormat="false" ht="18" hidden="false" customHeight="false" outlineLevel="0" collapsed="false">
      <c r="A28" s="12" t="s">
        <v>37</v>
      </c>
      <c r="B28" s="12" t="s">
        <v>15</v>
      </c>
      <c r="C28" s="13" t="n">
        <v>105.940000000003</v>
      </c>
      <c r="D28" s="14" t="n">
        <v>450.856695346724</v>
      </c>
      <c r="E28" s="14" t="n">
        <v>340.863939602997</v>
      </c>
      <c r="F28" s="14" t="n">
        <v>690.520629105053</v>
      </c>
      <c r="G28" s="15" t="n">
        <v>1050168.86425703</v>
      </c>
      <c r="I28" s="1" t="n">
        <f aca="false">C28/$G28</f>
        <v>0.000100879014419222</v>
      </c>
      <c r="J28" s="1" t="n">
        <f aca="false">D28/$G28</f>
        <v>0.000429318284603397</v>
      </c>
      <c r="K28" s="1" t="n">
        <f aca="false">E28/$G28</f>
        <v>0.000324580123449148</v>
      </c>
      <c r="L28" s="1" t="n">
        <f aca="false">F28/$G28</f>
        <v>0.000657532947897463</v>
      </c>
      <c r="N28" s="1" t="n">
        <f aca="false">C28/$F28</f>
        <v>0.153420470779137</v>
      </c>
      <c r="O28" s="1" t="n">
        <f aca="false">D28/$F28</f>
        <v>0.652922847404364</v>
      </c>
      <c r="P28" s="1" t="n">
        <f aca="false">E28/$F28</f>
        <v>0.493633246040415</v>
      </c>
      <c r="Q28" s="1" t="n">
        <f aca="false">F28/$F28</f>
        <v>1</v>
      </c>
      <c r="S28" s="1" t="n">
        <f aca="false">C28/$D28</f>
        <v>0.234974884688208</v>
      </c>
      <c r="T28" s="1" t="n">
        <f aca="false">D28/$D28</f>
        <v>1</v>
      </c>
      <c r="U28" s="1" t="n">
        <f aca="false">E28/$D28</f>
        <v>0.756036104423072</v>
      </c>
      <c r="V28" s="1" t="n">
        <f aca="false">F28/$D28</f>
        <v>1.53157452519147</v>
      </c>
      <c r="X28" s="1" t="n">
        <f aca="false">C28/$E28</f>
        <v>0.310798496676976</v>
      </c>
      <c r="Y28" s="1" t="n">
        <f aca="false">D28/$E28</f>
        <v>1.32268815490379</v>
      </c>
      <c r="Z28" s="1" t="n">
        <f aca="false">E28/$E28</f>
        <v>1</v>
      </c>
      <c r="AA28" s="1" t="n">
        <f aca="false">F28/$E28</f>
        <v>2.02579548282315</v>
      </c>
    </row>
    <row r="29" customFormat="false" ht="18" hidden="false" customHeight="false" outlineLevel="0" collapsed="false">
      <c r="A29" s="12" t="s">
        <v>38</v>
      </c>
      <c r="B29" s="12" t="s">
        <v>15</v>
      </c>
      <c r="C29" s="13" t="n">
        <v>111.662870833965</v>
      </c>
      <c r="D29" s="14" t="n">
        <v>588.016028193966</v>
      </c>
      <c r="E29" s="14" t="n">
        <v>340.613383241007</v>
      </c>
      <c r="F29" s="14" t="n">
        <v>723.981851150285</v>
      </c>
      <c r="G29" s="15" t="n">
        <v>1157784.48184441</v>
      </c>
      <c r="I29" s="1" t="n">
        <f aca="false">C29/$G29</f>
        <v>9.64452992633661E-005</v>
      </c>
      <c r="J29" s="1" t="n">
        <f aca="false">D29/$G29</f>
        <v>0.000507880384833996</v>
      </c>
      <c r="K29" s="1" t="n">
        <f aca="false">E29/$G29</f>
        <v>0.000294194116938235</v>
      </c>
      <c r="L29" s="1" t="n">
        <f aca="false">F29/$G29</f>
        <v>0.000625316596053306</v>
      </c>
      <c r="N29" s="1" t="n">
        <f aca="false">C29/$F29</f>
        <v>0.154234350842568</v>
      </c>
      <c r="O29" s="1" t="n">
        <f aca="false">D29/$F29</f>
        <v>0.812197194252463</v>
      </c>
      <c r="P29" s="1" t="n">
        <f aca="false">E29/$F29</f>
        <v>0.470472267640176</v>
      </c>
      <c r="Q29" s="1" t="n">
        <f aca="false">F29/$F29</f>
        <v>1</v>
      </c>
      <c r="S29" s="1" t="n">
        <f aca="false">C29/$D29</f>
        <v>0.189897665165568</v>
      </c>
      <c r="T29" s="1" t="n">
        <f aca="false">D29/$D29</f>
        <v>1</v>
      </c>
      <c r="U29" s="1" t="n">
        <f aca="false">E29/$D29</f>
        <v>0.579258671378683</v>
      </c>
      <c r="V29" s="1" t="n">
        <f aca="false">F29/$D29</f>
        <v>1.23122808977491</v>
      </c>
      <c r="X29" s="1" t="n">
        <f aca="false">C29/$E29</f>
        <v>0.327828782801984</v>
      </c>
      <c r="Y29" s="1" t="n">
        <f aca="false">D29/$E29</f>
        <v>1.72634446303569</v>
      </c>
      <c r="Z29" s="1" t="n">
        <f aca="false">E29/$E29</f>
        <v>1</v>
      </c>
      <c r="AA29" s="1" t="n">
        <f aca="false">F29/$E29</f>
        <v>2.12552379551692</v>
      </c>
    </row>
    <row r="30" customFormat="false" ht="18" hidden="false" customHeight="false" outlineLevel="0" collapsed="false">
      <c r="A30" s="12" t="s">
        <v>39</v>
      </c>
      <c r="B30" s="12" t="s">
        <v>15</v>
      </c>
      <c r="C30" s="13" t="n">
        <v>105.939999999995</v>
      </c>
      <c r="D30" s="14" t="n">
        <v>464.095287066583</v>
      </c>
      <c r="E30" s="14" t="n">
        <v>363.50004844328</v>
      </c>
      <c r="F30" s="14" t="n">
        <v>540.495031209558</v>
      </c>
      <c r="G30" s="15" t="n">
        <v>1039566.98564738</v>
      </c>
      <c r="I30" s="1" t="n">
        <f aca="false">C30/$G30</f>
        <v>0.000101907814948569</v>
      </c>
      <c r="J30" s="1" t="n">
        <f aca="false">D30/$G30</f>
        <v>0.000446431344467498</v>
      </c>
      <c r="K30" s="1" t="n">
        <f aca="false">E30/$G30</f>
        <v>0.000349664863796068</v>
      </c>
      <c r="L30" s="1" t="n">
        <f aca="false">F30/$G30</f>
        <v>0.000519923235993274</v>
      </c>
      <c r="N30" s="1" t="n">
        <f aca="false">C30/$F30</f>
        <v>0.196005502146643</v>
      </c>
      <c r="O30" s="1" t="n">
        <f aca="false">D30/$F30</f>
        <v>0.858648572639045</v>
      </c>
      <c r="P30" s="1" t="n">
        <f aca="false">E30/$F30</f>
        <v>0.672531711586347</v>
      </c>
      <c r="Q30" s="1" t="n">
        <f aca="false">F30/$F30</f>
        <v>1</v>
      </c>
      <c r="S30" s="1" t="n">
        <f aca="false">C30/$D30</f>
        <v>0.228272087548254</v>
      </c>
      <c r="T30" s="1" t="n">
        <f aca="false">D30/$D30</f>
        <v>1</v>
      </c>
      <c r="U30" s="1" t="n">
        <f aca="false">E30/$D30</f>
        <v>0.783244429696458</v>
      </c>
      <c r="V30" s="1" t="n">
        <f aca="false">F30/$D30</f>
        <v>1.1646208144579</v>
      </c>
      <c r="X30" s="1" t="n">
        <f aca="false">C30/$E30</f>
        <v>0.291444252768857</v>
      </c>
      <c r="Y30" s="1" t="n">
        <f aca="false">D30/$E30</f>
        <v>1.27674064708962</v>
      </c>
      <c r="Z30" s="1" t="n">
        <f aca="false">E30/$E30</f>
        <v>1</v>
      </c>
      <c r="AA30" s="1" t="n">
        <f aca="false">F30/$E30</f>
        <v>1.48691873226503</v>
      </c>
    </row>
    <row r="31" customFormat="false" ht="18" hidden="false" customHeight="false" outlineLevel="0" collapsed="false">
      <c r="A31" s="12" t="s">
        <v>40</v>
      </c>
      <c r="B31" s="12" t="s">
        <v>15</v>
      </c>
      <c r="C31" s="13" t="n">
        <v>126.300484785703</v>
      </c>
      <c r="D31" s="14" t="n">
        <v>296.672375205839</v>
      </c>
      <c r="E31" s="14" t="n">
        <v>297.908533493515</v>
      </c>
      <c r="F31" s="14" t="n">
        <v>612.455237387513</v>
      </c>
      <c r="G31" s="15" t="n">
        <v>1053575.46773429</v>
      </c>
      <c r="I31" s="1" t="n">
        <f aca="false">C31/$G31</f>
        <v>0.000119877966651323</v>
      </c>
      <c r="J31" s="1" t="n">
        <f aca="false">D31/$G31</f>
        <v>0.000281586259638176</v>
      </c>
      <c r="K31" s="1" t="n">
        <f aca="false">E31/$G31</f>
        <v>0.000282759557921529</v>
      </c>
      <c r="L31" s="1" t="n">
        <f aca="false">F31/$G31</f>
        <v>0.000581311217035642</v>
      </c>
      <c r="N31" s="1" t="n">
        <f aca="false">C31/$F31</f>
        <v>0.206219944047584</v>
      </c>
      <c r="O31" s="1" t="n">
        <f aca="false">D31/$F31</f>
        <v>0.484398462279992</v>
      </c>
      <c r="P31" s="1" t="n">
        <f aca="false">E31/$F31</f>
        <v>0.486416827398313</v>
      </c>
      <c r="Q31" s="1" t="n">
        <f aca="false">F31/$F31</f>
        <v>1</v>
      </c>
      <c r="S31" s="1" t="n">
        <f aca="false">C31/$D31</f>
        <v>0.425723779297188</v>
      </c>
      <c r="T31" s="1" t="n">
        <f aca="false">D31/$D31</f>
        <v>1</v>
      </c>
      <c r="U31" s="1" t="n">
        <f aca="false">E31/$D31</f>
        <v>1.00416674551117</v>
      </c>
      <c r="V31" s="1" t="n">
        <f aca="false">F31/$D31</f>
        <v>2.06441613231625</v>
      </c>
      <c r="X31" s="1" t="n">
        <f aca="false">C31/$E31</f>
        <v>0.423957257298413</v>
      </c>
      <c r="Y31" s="1" t="n">
        <f aca="false">D31/$E31</f>
        <v>0.995850544215099</v>
      </c>
      <c r="Z31" s="1" t="n">
        <f aca="false">E31/$E31</f>
        <v>1</v>
      </c>
      <c r="AA31" s="1" t="n">
        <f aca="false">F31/$E31</f>
        <v>2.05584992885357</v>
      </c>
    </row>
    <row r="32" customFormat="false" ht="18" hidden="false" customHeight="false" outlineLevel="0" collapsed="false">
      <c r="A32" s="12" t="s">
        <v>41</v>
      </c>
      <c r="B32" s="12" t="s">
        <v>15</v>
      </c>
      <c r="C32" s="13" t="n">
        <v>56.2987082931622</v>
      </c>
      <c r="D32" s="14" t="n">
        <v>357.62357636026</v>
      </c>
      <c r="E32" s="14" t="n">
        <v>316.588335965688</v>
      </c>
      <c r="F32" s="14" t="n">
        <v>478.215311878817</v>
      </c>
      <c r="G32" s="15" t="n">
        <v>818111.363782687</v>
      </c>
      <c r="I32" s="1" t="n">
        <f aca="false">C32/$G32</f>
        <v>6.88154581215629E-005</v>
      </c>
      <c r="J32" s="1" t="n">
        <f aca="false">D32/$G32</f>
        <v>0.000437133124158944</v>
      </c>
      <c r="K32" s="1" t="n">
        <f aca="false">E32/$G32</f>
        <v>0.000386974622259107</v>
      </c>
      <c r="L32" s="1" t="n">
        <f aca="false">F32/$G32</f>
        <v>0.00058453571610068</v>
      </c>
      <c r="N32" s="1" t="n">
        <f aca="false">C32/$F32</f>
        <v>0.117726695266145</v>
      </c>
      <c r="O32" s="1" t="n">
        <f aca="false">D32/$F32</f>
        <v>0.747829622927014</v>
      </c>
      <c r="P32" s="1" t="n">
        <f aca="false">E32/$F32</f>
        <v>0.662020491819621</v>
      </c>
      <c r="Q32" s="1" t="n">
        <f aca="false">F32/$F32</f>
        <v>1</v>
      </c>
      <c r="S32" s="1" t="n">
        <f aca="false">C32/$D32</f>
        <v>0.157424487686596</v>
      </c>
      <c r="T32" s="1" t="n">
        <f aca="false">D32/$D32</f>
        <v>1</v>
      </c>
      <c r="U32" s="1" t="n">
        <f aca="false">E32/$D32</f>
        <v>0.885255774207587</v>
      </c>
      <c r="V32" s="1" t="n">
        <f aca="false">F32/$D32</f>
        <v>1.33720297958509</v>
      </c>
      <c r="X32" s="1" t="n">
        <f aca="false">C32/$E32</f>
        <v>0.177829382505311</v>
      </c>
      <c r="Y32" s="1" t="n">
        <f aca="false">D32/$E32</f>
        <v>1.12961703175009</v>
      </c>
      <c r="Z32" s="1" t="n">
        <f aca="false">E32/$E32</f>
        <v>1</v>
      </c>
      <c r="AA32" s="1" t="n">
        <f aca="false">F32/$E32</f>
        <v>1.51052726064629</v>
      </c>
    </row>
    <row r="33" customFormat="false" ht="18" hidden="false" customHeight="false" outlineLevel="0" collapsed="false">
      <c r="A33" s="12" t="s">
        <v>42</v>
      </c>
      <c r="B33" s="12" t="s">
        <v>15</v>
      </c>
      <c r="C33" s="13" t="n">
        <v>89.4132118507596</v>
      </c>
      <c r="D33" s="14" t="n">
        <v>388.447679778897</v>
      </c>
      <c r="E33" s="14" t="n">
        <v>291.359999999998</v>
      </c>
      <c r="F33" s="14" t="n">
        <v>422.553684163315</v>
      </c>
      <c r="G33" s="15" t="n">
        <v>761801.735342891</v>
      </c>
      <c r="I33" s="1" t="n">
        <f aca="false">C33/$G33</f>
        <v>0.000117370711699041</v>
      </c>
      <c r="J33" s="1" t="n">
        <f aca="false">D33/$G33</f>
        <v>0.000509906530475485</v>
      </c>
      <c r="K33" s="1" t="n">
        <f aca="false">E33/$G33</f>
        <v>0.00038246171737697</v>
      </c>
      <c r="L33" s="1" t="n">
        <f aca="false">F33/$G33</f>
        <v>0.000554676715160174</v>
      </c>
      <c r="N33" s="1" t="n">
        <f aca="false">C33/$F33</f>
        <v>0.211602016978751</v>
      </c>
      <c r="O33" s="1" t="n">
        <f aca="false">D33/$F33</f>
        <v>0.919285985041285</v>
      </c>
      <c r="P33" s="1" t="n">
        <f aca="false">E33/$F33</f>
        <v>0.689521854665427</v>
      </c>
      <c r="Q33" s="1" t="n">
        <f aca="false">F33/$F33</f>
        <v>1</v>
      </c>
      <c r="S33" s="1" t="n">
        <f aca="false">C33/$D33</f>
        <v>0.230180836455641</v>
      </c>
      <c r="T33" s="1" t="n">
        <f aca="false">D33/$D33</f>
        <v>1</v>
      </c>
      <c r="U33" s="1" t="n">
        <f aca="false">E33/$D33</f>
        <v>0.750062402653143</v>
      </c>
      <c r="V33" s="1" t="n">
        <f aca="false">F33/$D33</f>
        <v>1.08780076741308</v>
      </c>
      <c r="X33" s="1" t="n">
        <f aca="false">C33/$E33</f>
        <v>0.306882248252197</v>
      </c>
      <c r="Y33" s="1" t="n">
        <f aca="false">D33/$E33</f>
        <v>1.33322240451297</v>
      </c>
      <c r="Z33" s="1" t="n">
        <f aca="false">E33/$E33</f>
        <v>1</v>
      </c>
      <c r="AA33" s="1" t="n">
        <f aca="false">F33/$E33</f>
        <v>1.45028035476152</v>
      </c>
    </row>
    <row r="34" customFormat="false" ht="18" hidden="false" customHeight="false" outlineLevel="0" collapsed="false">
      <c r="A34" s="12" t="s">
        <v>43</v>
      </c>
      <c r="B34" s="12" t="s">
        <v>15</v>
      </c>
      <c r="C34" s="13" t="n">
        <v>79.4599999999988</v>
      </c>
      <c r="D34" s="14" t="n">
        <v>463.735293258747</v>
      </c>
      <c r="E34" s="14" t="n">
        <v>268.145729245829</v>
      </c>
      <c r="F34" s="14" t="n">
        <v>337.008051129699</v>
      </c>
      <c r="G34" s="15" t="n">
        <v>776874.250292224</v>
      </c>
      <c r="I34" s="1" t="n">
        <f aca="false">C34/$G34</f>
        <v>0.000102281675535146</v>
      </c>
      <c r="J34" s="1" t="n">
        <f aca="false">D34/$G34</f>
        <v>0.000596924525538479</v>
      </c>
      <c r="K34" s="1" t="n">
        <f aca="false">E34/$G34</f>
        <v>0.000345159759311066</v>
      </c>
      <c r="L34" s="1" t="n">
        <f aca="false">F34/$G34</f>
        <v>0.000433800001741508</v>
      </c>
      <c r="N34" s="1" t="n">
        <f aca="false">C34/$F34</f>
        <v>0.235780717207312</v>
      </c>
      <c r="O34" s="1" t="n">
        <f aca="false">D34/$F34</f>
        <v>1.37603624514085</v>
      </c>
      <c r="P34" s="1" t="n">
        <f aca="false">E34/$F34</f>
        <v>0.795665647591998</v>
      </c>
      <c r="Q34" s="1" t="n">
        <f aca="false">F34/$F34</f>
        <v>1</v>
      </c>
      <c r="S34" s="1" t="n">
        <f aca="false">C34/$D34</f>
        <v>0.171347751950514</v>
      </c>
      <c r="T34" s="1" t="n">
        <f aca="false">D34/$D34</f>
        <v>1</v>
      </c>
      <c r="U34" s="1" t="n">
        <f aca="false">E34/$D34</f>
        <v>0.578230152295555</v>
      </c>
      <c r="V34" s="1" t="n">
        <f aca="false">F34/$D34</f>
        <v>0.726725043421832</v>
      </c>
      <c r="X34" s="1" t="n">
        <f aca="false">C34/$E34</f>
        <v>0.29633140241869</v>
      </c>
      <c r="Y34" s="1" t="n">
        <f aca="false">D34/$E34</f>
        <v>1.7294151749611</v>
      </c>
      <c r="Z34" s="1" t="n">
        <f aca="false">E34/$E34</f>
        <v>1</v>
      </c>
      <c r="AA34" s="1" t="n">
        <f aca="false">F34/$E34</f>
        <v>1.25680931811798</v>
      </c>
    </row>
    <row r="35" customFormat="false" ht="18" hidden="false" customHeight="false" outlineLevel="0" collapsed="false">
      <c r="A35" s="12" t="s">
        <v>44</v>
      </c>
      <c r="B35" s="12" t="s">
        <v>15</v>
      </c>
      <c r="C35" s="13" t="n">
        <v>103.587793339722</v>
      </c>
      <c r="D35" s="14" t="n">
        <v>417.757031405113</v>
      </c>
      <c r="E35" s="14" t="n">
        <v>334.284744775563</v>
      </c>
      <c r="F35" s="14" t="n">
        <v>323.733577011649</v>
      </c>
      <c r="G35" s="15" t="n">
        <v>832080.819406832</v>
      </c>
      <c r="I35" s="1" t="n">
        <f aca="false">C35/$G35</f>
        <v>0.000124492466264956</v>
      </c>
      <c r="J35" s="1" t="n">
        <f aca="false">D35/$G35</f>
        <v>0.000502063046835908</v>
      </c>
      <c r="K35" s="1" t="n">
        <f aca="false">E35/$G35</f>
        <v>0.00040174552396709</v>
      </c>
      <c r="L35" s="1" t="n">
        <f aca="false">F35/$G35</f>
        <v>0.000389065063706708</v>
      </c>
      <c r="N35" s="1" t="n">
        <f aca="false">C35/$F35</f>
        <v>0.319978527701483</v>
      </c>
      <c r="O35" s="1" t="n">
        <f aca="false">D35/$F35</f>
        <v>1.29043466933948</v>
      </c>
      <c r="P35" s="1" t="n">
        <f aca="false">E35/$F35</f>
        <v>1.03259213289307</v>
      </c>
      <c r="Q35" s="1" t="n">
        <f aca="false">F35/$F35</f>
        <v>1</v>
      </c>
      <c r="S35" s="1" t="n">
        <f aca="false">C35/$D35</f>
        <v>0.247961818838351</v>
      </c>
      <c r="T35" s="1" t="n">
        <f aca="false">D35/$D35</f>
        <v>1</v>
      </c>
      <c r="U35" s="1" t="n">
        <f aca="false">E35/$D35</f>
        <v>0.800189391549453</v>
      </c>
      <c r="V35" s="1" t="n">
        <f aca="false">F35/$D35</f>
        <v>0.774932682575757</v>
      </c>
      <c r="X35" s="1" t="n">
        <f aca="false">C35/$E35</f>
        <v>0.309878912988597</v>
      </c>
      <c r="Y35" s="1" t="n">
        <f aca="false">D35/$E35</f>
        <v>1.24970414574435</v>
      </c>
      <c r="Z35" s="1" t="n">
        <f aca="false">E35/$E35</f>
        <v>1</v>
      </c>
      <c r="AA35" s="1" t="n">
        <f aca="false">F35/$E35</f>
        <v>0.968436586087714</v>
      </c>
    </row>
    <row r="36" customFormat="false" ht="18" hidden="false" customHeight="false" outlineLevel="0" collapsed="false">
      <c r="A36" s="12" t="s">
        <v>45</v>
      </c>
      <c r="B36" s="12" t="s">
        <v>15</v>
      </c>
      <c r="C36" s="13" t="n">
        <v>71.2415987845819</v>
      </c>
      <c r="D36" s="14" t="n">
        <v>415.254831668788</v>
      </c>
      <c r="E36" s="14" t="n">
        <v>292.362312869313</v>
      </c>
      <c r="F36" s="14" t="n">
        <v>263.548794933812</v>
      </c>
      <c r="G36" s="15" t="n">
        <v>789790.577810586</v>
      </c>
      <c r="I36" s="1" t="n">
        <f aca="false">C36/$G36</f>
        <v>9.02031510455264E-005</v>
      </c>
      <c r="J36" s="1" t="n">
        <f aca="false">D36/$G36</f>
        <v>0.000525778406751742</v>
      </c>
      <c r="K36" s="1" t="n">
        <f aca="false">E36/$G36</f>
        <v>0.000370177007783232</v>
      </c>
      <c r="L36" s="1" t="n">
        <f aca="false">F36/$G36</f>
        <v>0.000333694529079351</v>
      </c>
      <c r="N36" s="1" t="n">
        <f aca="false">C36/$F36</f>
        <v>0.270316541581887</v>
      </c>
      <c r="O36" s="1" t="n">
        <f aca="false">D36/$F36</f>
        <v>1.57562788998172</v>
      </c>
      <c r="P36" s="1" t="n">
        <f aca="false">E36/$F36</f>
        <v>1.10932896863648</v>
      </c>
      <c r="Q36" s="1" t="n">
        <f aca="false">F36/$F36</f>
        <v>1</v>
      </c>
      <c r="S36" s="1" t="n">
        <f aca="false">C36/$D36</f>
        <v>0.171561155587962</v>
      </c>
      <c r="T36" s="1" t="n">
        <f aca="false">D36/$D36</f>
        <v>1</v>
      </c>
      <c r="U36" s="1" t="n">
        <f aca="false">E36/$D36</f>
        <v>0.704055174251421</v>
      </c>
      <c r="V36" s="1" t="n">
        <f aca="false">F36/$D36</f>
        <v>0.634667618133873</v>
      </c>
      <c r="X36" s="1" t="n">
        <f aca="false">C36/$E36</f>
        <v>0.243675725798582</v>
      </c>
      <c r="Y36" s="1" t="n">
        <f aca="false">D36/$E36</f>
        <v>1.42034322958174</v>
      </c>
      <c r="Z36" s="1" t="n">
        <f aca="false">E36/$E36</f>
        <v>1</v>
      </c>
      <c r="AA36" s="1" t="n">
        <f aca="false">F36/$E36</f>
        <v>0.901445854451218</v>
      </c>
    </row>
    <row r="37" customFormat="false" ht="18" hidden="false" customHeight="false" outlineLevel="0" collapsed="false">
      <c r="A37" s="12" t="s">
        <v>46</v>
      </c>
      <c r="B37" s="12" t="s">
        <v>15</v>
      </c>
      <c r="C37" s="13" t="n">
        <v>105.94</v>
      </c>
      <c r="D37" s="14" t="n">
        <v>872.085874846932</v>
      </c>
      <c r="E37" s="14" t="n">
        <v>358.126801267058</v>
      </c>
      <c r="F37" s="14" t="n">
        <v>805.40987462497</v>
      </c>
      <c r="G37" s="15" t="n">
        <v>1269360.0522243</v>
      </c>
      <c r="I37" s="1" t="n">
        <f aca="false">C37/$G37</f>
        <v>8.34593776717339E-005</v>
      </c>
      <c r="J37" s="1" t="n">
        <f aca="false">D37/$G37</f>
        <v>0.000687027981791907</v>
      </c>
      <c r="K37" s="1" t="n">
        <f aca="false">E37/$G37</f>
        <v>0.000282131772336392</v>
      </c>
      <c r="L37" s="1" t="n">
        <f aca="false">F37/$G37</f>
        <v>0.000634500725947416</v>
      </c>
      <c r="N37" s="1" t="n">
        <f aca="false">C37/$F37</f>
        <v>0.131535511716106</v>
      </c>
      <c r="O37" s="1" t="n">
        <f aca="false">D37/$F37</f>
        <v>1.08278517848196</v>
      </c>
      <c r="P37" s="1" t="n">
        <f aca="false">E37/$F37</f>
        <v>0.44465161472451</v>
      </c>
      <c r="Q37" s="1" t="n">
        <f aca="false">F37/$F37</f>
        <v>1</v>
      </c>
      <c r="S37" s="1" t="n">
        <f aca="false">C37/$D37</f>
        <v>0.121478862409731</v>
      </c>
      <c r="T37" s="1" t="n">
        <f aca="false">D37/$D37</f>
        <v>1</v>
      </c>
      <c r="U37" s="1" t="n">
        <f aca="false">E37/$D37</f>
        <v>0.410655431530658</v>
      </c>
      <c r="V37" s="1" t="n">
        <f aca="false">F37/$D37</f>
        <v>0.923544226382906</v>
      </c>
      <c r="X37" s="1" t="n">
        <f aca="false">C37/$E37</f>
        <v>0.295817011251832</v>
      </c>
      <c r="Y37" s="1" t="n">
        <f aca="false">D37/$E37</f>
        <v>2.43513155608985</v>
      </c>
      <c r="Z37" s="1" t="n">
        <f aca="false">E37/$E37</f>
        <v>1</v>
      </c>
      <c r="AA37" s="1" t="n">
        <f aca="false">F37/$E37</f>
        <v>2.24895168910961</v>
      </c>
    </row>
    <row r="38" customFormat="false" ht="18" hidden="false" customHeight="false" outlineLevel="0" collapsed="false">
      <c r="A38" s="12" t="s">
        <v>47</v>
      </c>
      <c r="B38" s="12" t="s">
        <v>15</v>
      </c>
      <c r="C38" s="13" t="n">
        <v>38.4929642097353</v>
      </c>
      <c r="D38" s="14" t="n">
        <v>569.41918635262</v>
      </c>
      <c r="E38" s="14" t="n">
        <v>313.380513176264</v>
      </c>
      <c r="F38" s="14" t="n">
        <v>325.450593456418</v>
      </c>
      <c r="G38" s="15" t="n">
        <v>847255.451197965</v>
      </c>
      <c r="I38" s="1" t="n">
        <f aca="false">C38/$G38</f>
        <v>4.54325364980641E-005</v>
      </c>
      <c r="J38" s="1" t="n">
        <f aca="false">D38/$G38</f>
        <v>0.000672074975200806</v>
      </c>
      <c r="K38" s="1" t="n">
        <f aca="false">E38/$G38</f>
        <v>0.000369877246269899</v>
      </c>
      <c r="L38" s="1" t="n">
        <f aca="false">F38/$G38</f>
        <v>0.000384123339656595</v>
      </c>
      <c r="N38" s="1" t="n">
        <f aca="false">C38/$F38</f>
        <v>0.118275907261143</v>
      </c>
      <c r="O38" s="1" t="n">
        <f aca="false">D38/$F38</f>
        <v>1.74963327092188</v>
      </c>
      <c r="P38" s="1" t="n">
        <f aca="false">E38/$F38</f>
        <v>0.962912710799004</v>
      </c>
      <c r="Q38" s="1" t="n">
        <f aca="false">F38/$F38</f>
        <v>1</v>
      </c>
      <c r="S38" s="1" t="n">
        <f aca="false">C38/$D38</f>
        <v>0.0676003990246617</v>
      </c>
      <c r="T38" s="1" t="n">
        <f aca="false">D38/$D38</f>
        <v>1</v>
      </c>
      <c r="U38" s="1" t="n">
        <f aca="false">E38/$D38</f>
        <v>0.550351166042725</v>
      </c>
      <c r="V38" s="1" t="n">
        <f aca="false">F38/$D38</f>
        <v>0.571548344798622</v>
      </c>
      <c r="X38" s="1" t="n">
        <f aca="false">C38/$E38</f>
        <v>0.122831390566026</v>
      </c>
      <c r="Y38" s="1" t="n">
        <f aca="false">D38/$E38</f>
        <v>1.81702167943143</v>
      </c>
      <c r="Z38" s="1" t="n">
        <f aca="false">E38/$E38</f>
        <v>1</v>
      </c>
      <c r="AA38" s="1" t="n">
        <f aca="false">F38/$E38</f>
        <v>1.03851573334225</v>
      </c>
    </row>
    <row r="39" customFormat="false" ht="18" hidden="false" customHeight="false" outlineLevel="0" collapsed="false">
      <c r="A39" s="12" t="s">
        <v>48</v>
      </c>
      <c r="B39" s="12" t="s">
        <v>15</v>
      </c>
      <c r="C39" s="13" t="n">
        <v>79.4599999999999</v>
      </c>
      <c r="D39" s="14" t="n">
        <v>501.283885043611</v>
      </c>
      <c r="E39" s="14" t="n">
        <v>317.854999999996</v>
      </c>
      <c r="F39" s="14" t="n">
        <v>378.728599702694</v>
      </c>
      <c r="G39" s="15" t="n">
        <v>874521.507807462</v>
      </c>
      <c r="I39" s="1" t="n">
        <f aca="false">C39/$G39</f>
        <v>9.08611158108807E-005</v>
      </c>
      <c r="J39" s="1" t="n">
        <f aca="false">D39/$G39</f>
        <v>0.000573209327121518</v>
      </c>
      <c r="K39" s="1" t="n">
        <f aca="false">E39/$G39</f>
        <v>0.000363461615480332</v>
      </c>
      <c r="L39" s="1" t="n">
        <f aca="false">F39/$G39</f>
        <v>0.000433069508664476</v>
      </c>
      <c r="N39" s="1" t="n">
        <f aca="false">C39/$F39</f>
        <v>0.209807234157592</v>
      </c>
      <c r="O39" s="1" t="n">
        <f aca="false">D39/$F39</f>
        <v>1.32359659512676</v>
      </c>
      <c r="P39" s="1" t="n">
        <f aca="false">E39/$F39</f>
        <v>0.8392685428286</v>
      </c>
      <c r="Q39" s="1" t="n">
        <f aca="false">F39/$F39</f>
        <v>1</v>
      </c>
      <c r="S39" s="1" t="n">
        <f aca="false">C39/$D39</f>
        <v>0.15851297512404</v>
      </c>
      <c r="T39" s="1" t="n">
        <f aca="false">D39/$D39</f>
        <v>1</v>
      </c>
      <c r="U39" s="1" t="n">
        <f aca="false">E39/$D39</f>
        <v>0.634081823660346</v>
      </c>
      <c r="V39" s="1" t="n">
        <f aca="false">F39/$D39</f>
        <v>0.755517204926197</v>
      </c>
      <c r="X39" s="1" t="n">
        <f aca="false">C39/$E39</f>
        <v>0.249988202167658</v>
      </c>
      <c r="Y39" s="1" t="n">
        <f aca="false">D39/$E39</f>
        <v>1.57708352879023</v>
      </c>
      <c r="Z39" s="1" t="n">
        <f aca="false">E39/$E39</f>
        <v>1</v>
      </c>
      <c r="AA39" s="1" t="n">
        <f aca="false">F39/$E39</f>
        <v>1.19151373960674</v>
      </c>
    </row>
    <row r="40" customFormat="false" ht="18" hidden="false" customHeight="false" outlineLevel="0" collapsed="false">
      <c r="A40" s="12" t="s">
        <v>49</v>
      </c>
      <c r="B40" s="12" t="s">
        <v>15</v>
      </c>
      <c r="C40" s="13" t="n">
        <v>76.5049221103582</v>
      </c>
      <c r="D40" s="14" t="n">
        <v>337.790885487584</v>
      </c>
      <c r="E40" s="14" t="n">
        <v>279.83361546689</v>
      </c>
      <c r="F40" s="14" t="n">
        <v>217.282658070288</v>
      </c>
      <c r="G40" s="15" t="n">
        <v>877384.271824716</v>
      </c>
      <c r="I40" s="1" t="n">
        <f aca="false">C40/$G40</f>
        <v>8.71965962545113E-005</v>
      </c>
      <c r="J40" s="1" t="n">
        <f aca="false">D40/$G40</f>
        <v>0.000384997653063774</v>
      </c>
      <c r="K40" s="1" t="n">
        <f aca="false">E40/$G40</f>
        <v>0.000318940770256701</v>
      </c>
      <c r="L40" s="1" t="n">
        <f aca="false">F40/$G40</f>
        <v>0.00024764822558125</v>
      </c>
      <c r="N40" s="1" t="n">
        <f aca="false">C40/$F40</f>
        <v>0.352098611043362</v>
      </c>
      <c r="O40" s="1" t="n">
        <f aca="false">D40/$F40</f>
        <v>1.55461502766739</v>
      </c>
      <c r="P40" s="1" t="n">
        <f aca="false">E40/$F40</f>
        <v>1.28787827777939</v>
      </c>
      <c r="Q40" s="1" t="n">
        <f aca="false">F40/$F40</f>
        <v>1</v>
      </c>
      <c r="S40" s="1" t="n">
        <f aca="false">C40/$D40</f>
        <v>0.226486046241086</v>
      </c>
      <c r="T40" s="1" t="n">
        <f aca="false">D40/$D40</f>
        <v>1</v>
      </c>
      <c r="U40" s="1" t="n">
        <f aca="false">E40/$D40</f>
        <v>0.828422635095569</v>
      </c>
      <c r="V40" s="1" t="n">
        <f aca="false">F40/$D40</f>
        <v>0.643246065555178</v>
      </c>
      <c r="X40" s="1" t="n">
        <f aca="false">C40/$E40</f>
        <v>0.273394323918923</v>
      </c>
      <c r="Y40" s="1" t="n">
        <f aca="false">D40/$E40</f>
        <v>1.20711332312237</v>
      </c>
      <c r="Z40" s="1" t="n">
        <f aca="false">E40/$E40</f>
        <v>1</v>
      </c>
      <c r="AA40" s="1" t="n">
        <f aca="false">F40/$E40</f>
        <v>0.776470895777698</v>
      </c>
    </row>
    <row r="41" customFormat="false" ht="18" hidden="false" customHeight="false" outlineLevel="0" collapsed="false">
      <c r="A41" s="12" t="s">
        <v>50</v>
      </c>
      <c r="B41" s="12" t="s">
        <v>15</v>
      </c>
      <c r="C41" s="13" t="n">
        <v>37.0896733010196</v>
      </c>
      <c r="D41" s="14" t="n">
        <v>399.862937952865</v>
      </c>
      <c r="E41" s="14" t="n">
        <v>343.068723825292</v>
      </c>
      <c r="F41" s="14" t="n">
        <v>263.623121140407</v>
      </c>
      <c r="G41" s="15" t="n">
        <v>897289.349041792</v>
      </c>
      <c r="I41" s="1" t="n">
        <f aca="false">C41/$G41</f>
        <v>4.13352430190188E-005</v>
      </c>
      <c r="J41" s="1" t="n">
        <f aca="false">D41/$G41</f>
        <v>0.000445634330085246</v>
      </c>
      <c r="K41" s="1" t="n">
        <f aca="false">E41/$G41</f>
        <v>0.000382339012707163</v>
      </c>
      <c r="L41" s="1" t="n">
        <f aca="false">F41/$G41</f>
        <v>0.000293799454347617</v>
      </c>
      <c r="N41" s="1" t="n">
        <f aca="false">C41/$F41</f>
        <v>0.140692034676524</v>
      </c>
      <c r="O41" s="1" t="n">
        <f aca="false">D41/$F41</f>
        <v>1.51679767777234</v>
      </c>
      <c r="P41" s="1" t="n">
        <f aca="false">E41/$F41</f>
        <v>1.30136052688099</v>
      </c>
      <c r="Q41" s="1" t="n">
        <f aca="false">F41/$F41</f>
        <v>1</v>
      </c>
      <c r="S41" s="1" t="n">
        <f aca="false">C41/$D41</f>
        <v>0.0927559665592005</v>
      </c>
      <c r="T41" s="1" t="n">
        <f aca="false">D41/$D41</f>
        <v>1</v>
      </c>
      <c r="U41" s="1" t="n">
        <f aca="false">E41/$D41</f>
        <v>0.857965795934136</v>
      </c>
      <c r="V41" s="1" t="n">
        <f aca="false">F41/$D41</f>
        <v>0.659283709788283</v>
      </c>
      <c r="X41" s="1" t="n">
        <f aca="false">C41/$E41</f>
        <v>0.108111496983641</v>
      </c>
      <c r="Y41" s="1" t="n">
        <f aca="false">D41/$E41</f>
        <v>1.16554762991597</v>
      </c>
      <c r="Z41" s="1" t="n">
        <f aca="false">E41/$E41</f>
        <v>1</v>
      </c>
      <c r="AA41" s="1" t="n">
        <f aca="false">F41/$E41</f>
        <v>0.768426565385941</v>
      </c>
    </row>
    <row r="42" customFormat="false" ht="18" hidden="false" customHeight="false" outlineLevel="0" collapsed="false">
      <c r="A42" s="12" t="s">
        <v>51</v>
      </c>
      <c r="B42" s="12" t="s">
        <v>15</v>
      </c>
      <c r="C42" s="13" t="n">
        <v>79.4599999999999</v>
      </c>
      <c r="D42" s="14" t="n">
        <v>335.06946092548</v>
      </c>
      <c r="E42" s="14" t="n">
        <v>344.936358546141</v>
      </c>
      <c r="F42" s="14" t="n">
        <v>214.176113430603</v>
      </c>
      <c r="G42" s="15" t="n">
        <v>865969.636624038</v>
      </c>
      <c r="I42" s="1" t="n">
        <f aca="false">C42/$G42</f>
        <v>9.17584135048578E-005</v>
      </c>
      <c r="J42" s="1" t="n">
        <f aca="false">D42/$G42</f>
        <v>0.000386929803026051</v>
      </c>
      <c r="K42" s="1" t="n">
        <f aca="false">E42/$G42</f>
        <v>0.000398323848733158</v>
      </c>
      <c r="L42" s="1" t="n">
        <f aca="false">F42/$G42</f>
        <v>0.000247325199836756</v>
      </c>
      <c r="N42" s="1" t="n">
        <f aca="false">C42/$F42</f>
        <v>0.371003090527863</v>
      </c>
      <c r="O42" s="1" t="n">
        <f aca="false">D42/$F42</f>
        <v>1.56445765850564</v>
      </c>
      <c r="P42" s="1" t="n">
        <f aca="false">E42/$F42</f>
        <v>1.61052674372068</v>
      </c>
      <c r="Q42" s="1" t="n">
        <f aca="false">F42/$F42</f>
        <v>1</v>
      </c>
      <c r="S42" s="1" t="n">
        <f aca="false">C42/$D42</f>
        <v>0.237144858801895</v>
      </c>
      <c r="T42" s="1" t="n">
        <f aca="false">D42/$D42</f>
        <v>1</v>
      </c>
      <c r="U42" s="1" t="n">
        <f aca="false">E42/$D42</f>
        <v>1.02944731994795</v>
      </c>
      <c r="V42" s="1" t="n">
        <f aca="false">F42/$D42</f>
        <v>0.639199146466637</v>
      </c>
      <c r="X42" s="1" t="n">
        <f aca="false">C42/$E42</f>
        <v>0.23036133487033</v>
      </c>
      <c r="Y42" s="1" t="n">
        <f aca="false">D42/$E42</f>
        <v>0.971395020048775</v>
      </c>
      <c r="Z42" s="1" t="n">
        <f aca="false">E42/$E42</f>
        <v>1</v>
      </c>
      <c r="AA42" s="1" t="n">
        <f aca="false">F42/$E42</f>
        <v>0.620914867697119</v>
      </c>
    </row>
    <row r="43" customFormat="false" ht="18" hidden="false" customHeight="false" outlineLevel="0" collapsed="false">
      <c r="A43" s="12" t="s">
        <v>52</v>
      </c>
      <c r="B43" s="12" t="s">
        <v>15</v>
      </c>
      <c r="C43" s="13" t="n">
        <v>105.94</v>
      </c>
      <c r="D43" s="14" t="n">
        <v>1208.33766849563</v>
      </c>
      <c r="E43" s="14" t="n">
        <v>278.412132871383</v>
      </c>
      <c r="F43" s="14" t="n">
        <v>172.906908699408</v>
      </c>
      <c r="G43" s="15" t="n">
        <v>870538.459238938</v>
      </c>
      <c r="I43" s="1" t="n">
        <f aca="false">C43/$G43</f>
        <v>0.000121694795761944</v>
      </c>
      <c r="J43" s="1" t="n">
        <f aca="false">D43/$G43</f>
        <v>0.0013880347911935</v>
      </c>
      <c r="K43" s="1" t="n">
        <f aca="false">E43/$G43</f>
        <v>0.000319816005733719</v>
      </c>
      <c r="L43" s="1" t="n">
        <f aca="false">F43/$G43</f>
        <v>0.000198620643194295</v>
      </c>
      <c r="N43" s="1" t="n">
        <f aca="false">C43/$F43</f>
        <v>0.612699635872692</v>
      </c>
      <c r="O43" s="1" t="n">
        <f aca="false">D43/$F43</f>
        <v>6.98837124314262</v>
      </c>
      <c r="P43" s="1" t="n">
        <f aca="false">E43/$F43</f>
        <v>1.61018512774057</v>
      </c>
      <c r="Q43" s="1" t="n">
        <f aca="false">F43/$F43</f>
        <v>1</v>
      </c>
      <c r="S43" s="1" t="n">
        <f aca="false">C43/$D43</f>
        <v>0.0876741682082082</v>
      </c>
      <c r="T43" s="1" t="n">
        <f aca="false">D43/$D43</f>
        <v>1</v>
      </c>
      <c r="U43" s="1" t="n">
        <f aca="false">E43/$D43</f>
        <v>0.23040921435314</v>
      </c>
      <c r="V43" s="1" t="n">
        <f aca="false">F43/$D43</f>
        <v>0.143094859332388</v>
      </c>
      <c r="X43" s="1" t="n">
        <f aca="false">C43/$E43</f>
        <v>0.380515026078051</v>
      </c>
      <c r="Y43" s="1" t="n">
        <f aca="false">D43/$E43</f>
        <v>4.34010420463192</v>
      </c>
      <c r="Z43" s="1" t="n">
        <f aca="false">E43/$E43</f>
        <v>1</v>
      </c>
      <c r="AA43" s="1" t="n">
        <f aca="false">F43/$E43</f>
        <v>0.621046600649711</v>
      </c>
    </row>
    <row r="44" customFormat="false" ht="18" hidden="false" customHeight="false" outlineLevel="0" collapsed="false">
      <c r="A44" s="12" t="s">
        <v>53</v>
      </c>
      <c r="B44" s="12" t="s">
        <v>15</v>
      </c>
      <c r="C44" s="13" t="n">
        <v>82.778708293162</v>
      </c>
      <c r="D44" s="14" t="n">
        <v>670.962039277938</v>
      </c>
      <c r="E44" s="14" t="n">
        <v>547.316053894427</v>
      </c>
      <c r="F44" s="14" t="n">
        <v>786.001703565133</v>
      </c>
      <c r="G44" s="15" t="n">
        <v>1529960.06468914</v>
      </c>
      <c r="I44" s="1" t="n">
        <f aca="false">C44/$G44</f>
        <v>5.41051431365179E-005</v>
      </c>
      <c r="J44" s="1" t="n">
        <f aca="false">D44/$G44</f>
        <v>0.00043854872735797</v>
      </c>
      <c r="K44" s="1" t="n">
        <f aca="false">E44/$G44</f>
        <v>0.000357732248394099</v>
      </c>
      <c r="L44" s="1" t="n">
        <f aca="false">F44/$G44</f>
        <v>0.000513740013027618</v>
      </c>
      <c r="N44" s="1" t="n">
        <f aca="false">C44/$F44</f>
        <v>0.105316194504027</v>
      </c>
      <c r="O44" s="1" t="n">
        <f aca="false">D44/$F44</f>
        <v>0.853639421180132</v>
      </c>
      <c r="P44" s="1" t="n">
        <f aca="false">E44/$F44</f>
        <v>0.696329348157797</v>
      </c>
      <c r="Q44" s="1" t="n">
        <f aca="false">F44/$F44</f>
        <v>1</v>
      </c>
      <c r="S44" s="1" t="n">
        <f aca="false">C44/$D44</f>
        <v>0.123373161888928</v>
      </c>
      <c r="T44" s="1" t="n">
        <f aca="false">D44/$D44</f>
        <v>1</v>
      </c>
      <c r="U44" s="1" t="n">
        <f aca="false">E44/$D44</f>
        <v>0.815718359392472</v>
      </c>
      <c r="V44" s="1" t="n">
        <f aca="false">F44/$D44</f>
        <v>1.17145480303326</v>
      </c>
      <c r="X44" s="1" t="n">
        <f aca="false">C44/$E44</f>
        <v>0.151244802165312</v>
      </c>
      <c r="Y44" s="1" t="n">
        <f aca="false">D44/$E44</f>
        <v>1.22591331736701</v>
      </c>
      <c r="Z44" s="1" t="n">
        <f aca="false">E44/$E44</f>
        <v>1</v>
      </c>
      <c r="AA44" s="1" t="n">
        <f aca="false">F44/$E44</f>
        <v>1.43610204373202</v>
      </c>
    </row>
    <row r="45" customFormat="false" ht="18" hidden="false" customHeight="false" outlineLevel="0" collapsed="false">
      <c r="A45" s="12" t="s">
        <v>54</v>
      </c>
      <c r="B45" s="12" t="s">
        <v>15</v>
      </c>
      <c r="C45" s="13" t="n">
        <v>159.079675811878</v>
      </c>
      <c r="D45" s="14" t="n">
        <v>694.102417746418</v>
      </c>
      <c r="E45" s="14" t="n">
        <v>527.604582496086</v>
      </c>
      <c r="F45" s="14" t="n">
        <v>783.299067084001</v>
      </c>
      <c r="G45" s="15" t="n">
        <v>1469510.35250843</v>
      </c>
      <c r="I45" s="1" t="n">
        <f aca="false">C45/$G45</f>
        <v>0.000108253525087681</v>
      </c>
      <c r="J45" s="1" t="n">
        <f aca="false">D45/$G45</f>
        <v>0.000472335847489332</v>
      </c>
      <c r="K45" s="1" t="n">
        <f aca="false">E45/$G45</f>
        <v>0.000359034273964435</v>
      </c>
      <c r="L45" s="1" t="n">
        <f aca="false">F45/$G45</f>
        <v>0.000533034058417432</v>
      </c>
      <c r="N45" s="1" t="n">
        <f aca="false">C45/$F45</f>
        <v>0.203089321175993</v>
      </c>
      <c r="O45" s="1" t="n">
        <f aca="false">D45/$F45</f>
        <v>0.886126955736541</v>
      </c>
      <c r="P45" s="1" t="n">
        <f aca="false">E45/$F45</f>
        <v>0.673567229513253</v>
      </c>
      <c r="Q45" s="1" t="n">
        <f aca="false">F45/$F45</f>
        <v>1</v>
      </c>
      <c r="S45" s="1" t="n">
        <f aca="false">C45/$D45</f>
        <v>0.229187612295562</v>
      </c>
      <c r="T45" s="1" t="n">
        <f aca="false">D45/$D45</f>
        <v>1</v>
      </c>
      <c r="U45" s="1" t="n">
        <f aca="false">E45/$D45</f>
        <v>0.760124974364864</v>
      </c>
      <c r="V45" s="1" t="n">
        <f aca="false">F45/$D45</f>
        <v>1.12850646685137</v>
      </c>
      <c r="X45" s="1" t="n">
        <f aca="false">C45/$E45</f>
        <v>0.301513066962526</v>
      </c>
      <c r="Y45" s="1" t="n">
        <f aca="false">D45/$E45</f>
        <v>1.31557314089774</v>
      </c>
      <c r="Z45" s="1" t="n">
        <f aca="false">E45/$E45</f>
        <v>1</v>
      </c>
      <c r="AA45" s="1" t="n">
        <f aca="false">F45/$E45</f>
        <v>1.48463279711907</v>
      </c>
    </row>
    <row r="46" customFormat="false" ht="18" hidden="false" customHeight="false" outlineLevel="0" collapsed="false">
      <c r="A46" s="12" t="s">
        <v>55</v>
      </c>
      <c r="B46" s="12" t="s">
        <v>15</v>
      </c>
      <c r="C46" s="13" t="n">
        <v>132.429999999999</v>
      </c>
      <c r="D46" s="14" t="n">
        <v>787.950913432204</v>
      </c>
      <c r="E46" s="14" t="n">
        <v>505.643710950237</v>
      </c>
      <c r="F46" s="14" t="n">
        <v>628.509254610806</v>
      </c>
      <c r="G46" s="15" t="n">
        <v>1522414.3620509</v>
      </c>
      <c r="I46" s="1" t="n">
        <f aca="false">C46/$G46</f>
        <v>8.69868304589547E-005</v>
      </c>
      <c r="J46" s="1" t="n">
        <f aca="false">D46/$G46</f>
        <v>0.000517566657983132</v>
      </c>
      <c r="K46" s="1" t="n">
        <f aca="false">E46/$G46</f>
        <v>0.000332132777747227</v>
      </c>
      <c r="L46" s="1" t="n">
        <f aca="false">F46/$G46</f>
        <v>0.000412837181701386</v>
      </c>
      <c r="N46" s="1" t="n">
        <f aca="false">C46/$F46</f>
        <v>0.210704932391177</v>
      </c>
      <c r="O46" s="1" t="n">
        <f aca="false">D46/$F46</f>
        <v>1.25368227699388</v>
      </c>
      <c r="P46" s="1" t="n">
        <f aca="false">E46/$F46</f>
        <v>0.804512753377591</v>
      </c>
      <c r="Q46" s="1" t="n">
        <f aca="false">F46/$F46</f>
        <v>1</v>
      </c>
      <c r="S46" s="1" t="n">
        <f aca="false">C46/$D46</f>
        <v>0.168068845079641</v>
      </c>
      <c r="T46" s="1" t="n">
        <f aca="false">D46/$D46</f>
        <v>1</v>
      </c>
      <c r="U46" s="1" t="n">
        <f aca="false">E46/$D46</f>
        <v>0.641719810625923</v>
      </c>
      <c r="V46" s="1" t="n">
        <f aca="false">F46/$D46</f>
        <v>0.797650264625124</v>
      </c>
      <c r="X46" s="1" t="n">
        <f aca="false">C46/$E46</f>
        <v>0.261903781520645</v>
      </c>
      <c r="Y46" s="1" t="n">
        <f aca="false">D46/$E46</f>
        <v>1.55831249626627</v>
      </c>
      <c r="Z46" s="1" t="n">
        <f aca="false">E46/$E46</f>
        <v>1</v>
      </c>
      <c r="AA46" s="1" t="n">
        <f aca="false">F46/$E46</f>
        <v>1.24298837501543</v>
      </c>
    </row>
    <row r="47" customFormat="false" ht="18" hidden="false" customHeight="false" outlineLevel="0" collapsed="false">
      <c r="A47" s="12" t="s">
        <v>56</v>
      </c>
      <c r="B47" s="12" t="s">
        <v>15</v>
      </c>
      <c r="C47" s="13" t="n">
        <v>130.067793339721</v>
      </c>
      <c r="D47" s="14" t="n">
        <v>666.336220199637</v>
      </c>
      <c r="E47" s="14" t="n">
        <v>555.636005635419</v>
      </c>
      <c r="F47" s="14" t="n">
        <v>486.65700624066</v>
      </c>
      <c r="G47" s="15" t="n">
        <v>1549881.90765866</v>
      </c>
      <c r="I47" s="1" t="n">
        <f aca="false">C47/$G47</f>
        <v>8.39210992121385E-005</v>
      </c>
      <c r="J47" s="1" t="n">
        <f aca="false">D47/$G47</f>
        <v>0.000429927091158992</v>
      </c>
      <c r="K47" s="1" t="n">
        <f aca="false">E47/$G47</f>
        <v>0.000358502156125426</v>
      </c>
      <c r="L47" s="1" t="n">
        <f aca="false">F47/$G47</f>
        <v>0.000313996185022788</v>
      </c>
      <c r="N47" s="1" t="n">
        <f aca="false">C47/$F47</f>
        <v>0.267267894372819</v>
      </c>
      <c r="O47" s="1" t="n">
        <f aca="false">D47/$F47</f>
        <v>1.36921119321176</v>
      </c>
      <c r="P47" s="1" t="n">
        <f aca="false">E47/$F47</f>
        <v>1.14174048356482</v>
      </c>
      <c r="Q47" s="1" t="n">
        <f aca="false">F47/$F47</f>
        <v>1</v>
      </c>
      <c r="S47" s="1" t="n">
        <f aca="false">C47/$D47</f>
        <v>0.195198443963848</v>
      </c>
      <c r="T47" s="1" t="n">
        <f aca="false">D47/$D47</f>
        <v>1</v>
      </c>
      <c r="U47" s="1" t="n">
        <f aca="false">E47/$D47</f>
        <v>0.83386733122349</v>
      </c>
      <c r="V47" s="1" t="n">
        <f aca="false">F47/$D47</f>
        <v>0.730347520497769</v>
      </c>
      <c r="X47" s="1" t="n">
        <f aca="false">C47/$E47</f>
        <v>0.234088129675788</v>
      </c>
      <c r="Y47" s="1" t="n">
        <f aca="false">D47/$E47</f>
        <v>1.1992315354683</v>
      </c>
      <c r="Z47" s="1" t="n">
        <f aca="false">E47/$E47</f>
        <v>1</v>
      </c>
      <c r="AA47" s="1" t="n">
        <f aca="false">F47/$E47</f>
        <v>0.875855778432005</v>
      </c>
    </row>
    <row r="48" customFormat="false" ht="18" hidden="false" customHeight="false" outlineLevel="0" collapsed="false">
      <c r="A48" s="12" t="s">
        <v>57</v>
      </c>
      <c r="B48" s="12" t="s">
        <v>15</v>
      </c>
      <c r="C48" s="13" t="n">
        <v>147.843676713473</v>
      </c>
      <c r="D48" s="14" t="n">
        <v>822.261496063897</v>
      </c>
      <c r="E48" s="14" t="n">
        <v>470.971434123022</v>
      </c>
      <c r="F48" s="14" t="n">
        <v>625.904732850196</v>
      </c>
      <c r="G48" s="15" t="n">
        <v>1442600.0841436</v>
      </c>
      <c r="I48" s="1" t="n">
        <f aca="false">C48/$G48</f>
        <v>0.000102484173083381</v>
      </c>
      <c r="J48" s="1" t="n">
        <f aca="false">D48/$G48</f>
        <v>0.000569985753572192</v>
      </c>
      <c r="K48" s="1" t="n">
        <f aca="false">E48/$G48</f>
        <v>0.000326474009879609</v>
      </c>
      <c r="L48" s="1" t="n">
        <f aca="false">F48/$G48</f>
        <v>0.000433872657938853</v>
      </c>
      <c r="N48" s="1" t="n">
        <f aca="false">C48/$F48</f>
        <v>0.236207954587967</v>
      </c>
      <c r="O48" s="1" t="n">
        <f aca="false">D48/$F48</f>
        <v>1.31371669346475</v>
      </c>
      <c r="P48" s="1" t="n">
        <f aca="false">E48/$F48</f>
        <v>0.752465046842431</v>
      </c>
      <c r="Q48" s="1" t="n">
        <f aca="false">F48/$F48</f>
        <v>1</v>
      </c>
      <c r="S48" s="1" t="n">
        <f aca="false">C48/$D48</f>
        <v>0.179801288788529</v>
      </c>
      <c r="T48" s="1" t="n">
        <f aca="false">D48/$D48</f>
        <v>1</v>
      </c>
      <c r="U48" s="1" t="n">
        <f aca="false">E48/$D48</f>
        <v>0.572775736645248</v>
      </c>
      <c r="V48" s="1" t="n">
        <f aca="false">F48/$D48</f>
        <v>0.761199126854844</v>
      </c>
      <c r="X48" s="1" t="n">
        <f aca="false">C48/$E48</f>
        <v>0.313912195096858</v>
      </c>
      <c r="Y48" s="1" t="n">
        <f aca="false">D48/$E48</f>
        <v>1.7458840101311</v>
      </c>
      <c r="Z48" s="1" t="n">
        <f aca="false">E48/$E48</f>
        <v>1</v>
      </c>
      <c r="AA48" s="1" t="n">
        <f aca="false">F48/$E48</f>
        <v>1.32896538410163</v>
      </c>
    </row>
    <row r="49" customFormat="false" ht="18" hidden="false" customHeight="false" outlineLevel="0" collapsed="false">
      <c r="A49" s="12" t="s">
        <v>58</v>
      </c>
      <c r="B49" s="12" t="s">
        <v>59</v>
      </c>
      <c r="C49" s="13" t="n">
        <v>338.099855977763</v>
      </c>
      <c r="D49" s="14" t="n">
        <v>678.184999999994</v>
      </c>
      <c r="E49" s="14" t="n">
        <v>951.051791220397</v>
      </c>
      <c r="F49" s="14" t="n">
        <v>2264.5124292633</v>
      </c>
      <c r="G49" s="15" t="n">
        <v>2494877.41836509</v>
      </c>
      <c r="I49" s="1" t="n">
        <f aca="false">C49/$G49</f>
        <v>0.000135517622424641</v>
      </c>
      <c r="J49" s="1" t="n">
        <f aca="false">D49/$G49</f>
        <v>0.000271830990576047</v>
      </c>
      <c r="K49" s="1" t="n">
        <f aca="false">E49/$G49</f>
        <v>0.000381201811447565</v>
      </c>
      <c r="L49" s="1" t="n">
        <f aca="false">F49/$G49</f>
        <v>0.00090766480653276</v>
      </c>
      <c r="N49" s="1" t="n">
        <f aca="false">C49/$F49</f>
        <v>0.149303599136241</v>
      </c>
      <c r="O49" s="1" t="n">
        <f aca="false">D49/$F49</f>
        <v>0.299483893855519</v>
      </c>
      <c r="P49" s="1" t="n">
        <f aca="false">E49/$F49</f>
        <v>0.419980821889239</v>
      </c>
      <c r="Q49" s="1" t="n">
        <f aca="false">F49/$F49</f>
        <v>1</v>
      </c>
      <c r="S49" s="1" t="n">
        <f aca="false">C49/$D49</f>
        <v>0.498536322652029</v>
      </c>
      <c r="T49" s="1" t="n">
        <f aca="false">D49/$D49</f>
        <v>1</v>
      </c>
      <c r="U49" s="1" t="n">
        <f aca="false">E49/$D49</f>
        <v>1.40234860874305</v>
      </c>
      <c r="V49" s="1" t="n">
        <f aca="false">F49/$D49</f>
        <v>3.33907772844183</v>
      </c>
      <c r="X49" s="1" t="n">
        <f aca="false">C49/$E49</f>
        <v>0.35550099279442</v>
      </c>
      <c r="Y49" s="1" t="n">
        <f aca="false">D49/$E49</f>
        <v>0.713089451342857</v>
      </c>
      <c r="Z49" s="1" t="n">
        <f aca="false">E49/$E49</f>
        <v>1</v>
      </c>
      <c r="AA49" s="1" t="n">
        <f aca="false">F49/$E49</f>
        <v>2.38106110536573</v>
      </c>
    </row>
    <row r="50" customFormat="false" ht="18" hidden="false" customHeight="false" outlineLevel="0" collapsed="false">
      <c r="A50" s="12" t="s">
        <v>60</v>
      </c>
      <c r="B50" s="12" t="s">
        <v>59</v>
      </c>
      <c r="C50" s="13" t="n">
        <v>281.604231585305</v>
      </c>
      <c r="D50" s="14" t="n">
        <v>1143.86795345463</v>
      </c>
      <c r="E50" s="14" t="n">
        <v>815.723682025362</v>
      </c>
      <c r="F50" s="14" t="n">
        <v>774.790213430811</v>
      </c>
      <c r="G50" s="15" t="n">
        <v>1992475.67326281</v>
      </c>
      <c r="I50" s="1" t="n">
        <f aca="false">C50/$G50</f>
        <v>0.000141333836776115</v>
      </c>
      <c r="J50" s="1" t="n">
        <f aca="false">D50/$G50</f>
        <v>0.000574093811434833</v>
      </c>
      <c r="K50" s="1" t="n">
        <f aca="false">E50/$G50</f>
        <v>0.000409402078515499</v>
      </c>
      <c r="L50" s="1" t="n">
        <f aca="false">F50/$G50</f>
        <v>0.000388858054242661</v>
      </c>
      <c r="N50" s="1" t="n">
        <f aca="false">C50/$F50</f>
        <v>0.363458684304164</v>
      </c>
      <c r="O50" s="1" t="n">
        <f aca="false">D50/$F50</f>
        <v>1.47635828850951</v>
      </c>
      <c r="P50" s="1" t="n">
        <f aca="false">E50/$F50</f>
        <v>1.05283167996314</v>
      </c>
      <c r="Q50" s="1" t="n">
        <f aca="false">F50/$F50</f>
        <v>1</v>
      </c>
      <c r="S50" s="1" t="n">
        <f aca="false">C50/$D50</f>
        <v>0.246185961180942</v>
      </c>
      <c r="T50" s="1" t="n">
        <f aca="false">D50/$D50</f>
        <v>1</v>
      </c>
      <c r="U50" s="1" t="n">
        <f aca="false">E50/$D50</f>
        <v>0.713127489551369</v>
      </c>
      <c r="V50" s="1" t="n">
        <f aca="false">F50/$D50</f>
        <v>0.677342355025197</v>
      </c>
      <c r="X50" s="1" t="n">
        <f aca="false">C50/$E50</f>
        <v>0.345220125136136</v>
      </c>
      <c r="Y50" s="1" t="n">
        <f aca="false">D50/$E50</f>
        <v>1.40227380749143</v>
      </c>
      <c r="Z50" s="1" t="n">
        <f aca="false">E50/$E50</f>
        <v>1</v>
      </c>
      <c r="AA50" s="1" t="n">
        <f aca="false">F50/$E50</f>
        <v>0.949819443156392</v>
      </c>
    </row>
    <row r="51" customFormat="false" ht="18" hidden="false" customHeight="false" outlineLevel="0" collapsed="false">
      <c r="A51" s="12" t="s">
        <v>61</v>
      </c>
      <c r="B51" s="12" t="s">
        <v>59</v>
      </c>
      <c r="C51" s="13" t="n">
        <v>106.400000000002</v>
      </c>
      <c r="D51" s="14" t="n">
        <v>829.797318194063</v>
      </c>
      <c r="E51" s="14" t="n">
        <v>428.41635172885</v>
      </c>
      <c r="F51" s="14" t="n">
        <v>732.100984278494</v>
      </c>
      <c r="G51" s="15" t="n">
        <v>1305512.52135276</v>
      </c>
      <c r="I51" s="1" t="n">
        <f aca="false">C51/$G51</f>
        <v>8.1500558791846E-005</v>
      </c>
      <c r="J51" s="1" t="n">
        <f aca="false">D51/$G51</f>
        <v>0.000635610386435997</v>
      </c>
      <c r="K51" s="1" t="n">
        <f aca="false">E51/$G51</f>
        <v>0.000328159511855871</v>
      </c>
      <c r="L51" s="1" t="n">
        <f aca="false">F51/$G51</f>
        <v>0.000560776685251472</v>
      </c>
      <c r="N51" s="1" t="n">
        <f aca="false">C51/$F51</f>
        <v>0.145335141305488</v>
      </c>
      <c r="O51" s="1" t="n">
        <f aca="false">D51/$F51</f>
        <v>1.13344652720533</v>
      </c>
      <c r="P51" s="1" t="n">
        <f aca="false">E51/$F51</f>
        <v>0.585187509549746</v>
      </c>
      <c r="Q51" s="1" t="n">
        <f aca="false">F51/$F51</f>
        <v>1</v>
      </c>
      <c r="S51" s="1" t="n">
        <f aca="false">C51/$D51</f>
        <v>0.128224082757422</v>
      </c>
      <c r="T51" s="1" t="n">
        <f aca="false">D51/$D51</f>
        <v>1</v>
      </c>
      <c r="U51" s="1" t="n">
        <f aca="false">E51/$D51</f>
        <v>0.51629035468714</v>
      </c>
      <c r="V51" s="1" t="n">
        <f aca="false">F51/$D51</f>
        <v>0.882264823260466</v>
      </c>
      <c r="X51" s="1" t="n">
        <f aca="false">C51/$E51</f>
        <v>0.248356533476444</v>
      </c>
      <c r="Y51" s="1" t="n">
        <f aca="false">D51/$E51</f>
        <v>1.93689459995041</v>
      </c>
      <c r="Z51" s="1" t="n">
        <f aca="false">E51/$E51</f>
        <v>1</v>
      </c>
      <c r="AA51" s="1" t="n">
        <f aca="false">F51/$E51</f>
        <v>1.7088539718994</v>
      </c>
    </row>
    <row r="52" customFormat="false" ht="18" hidden="false" customHeight="false" outlineLevel="0" collapsed="false">
      <c r="A52" s="12" t="s">
        <v>62</v>
      </c>
      <c r="B52" s="12" t="s">
        <v>59</v>
      </c>
      <c r="C52" s="13" t="n">
        <v>168.84605868294</v>
      </c>
      <c r="D52" s="14" t="n">
        <v>579.523542744851</v>
      </c>
      <c r="E52" s="14" t="n">
        <v>378.925071913329</v>
      </c>
      <c r="F52" s="14" t="n">
        <v>4344.90429757145</v>
      </c>
      <c r="G52" s="15" t="n">
        <v>2087426.34858999</v>
      </c>
      <c r="I52" s="1" t="n">
        <f aca="false">C52/$G52</f>
        <v>8.0887193359896E-005</v>
      </c>
      <c r="J52" s="1" t="n">
        <f aca="false">D52/$G52</f>
        <v>0.000277625863607742</v>
      </c>
      <c r="K52" s="1" t="n">
        <f aca="false">E52/$G52</f>
        <v>0.000181527397203396</v>
      </c>
      <c r="L52" s="1" t="n">
        <f aca="false">F52/$G52</f>
        <v>0.00208146471874629</v>
      </c>
      <c r="N52" s="1" t="n">
        <f aca="false">C52/$F52</f>
        <v>0.0388607083422563</v>
      </c>
      <c r="O52" s="1" t="n">
        <f aca="false">D52/$F52</f>
        <v>0.133380047765096</v>
      </c>
      <c r="P52" s="1" t="n">
        <f aca="false">E52/$F52</f>
        <v>0.0872113735911574</v>
      </c>
      <c r="Q52" s="1" t="n">
        <f aca="false">F52/$F52</f>
        <v>1</v>
      </c>
      <c r="S52" s="1" t="n">
        <f aca="false">C52/$D52</f>
        <v>0.291353234560962</v>
      </c>
      <c r="T52" s="1" t="n">
        <f aca="false">D52/$D52</f>
        <v>1</v>
      </c>
      <c r="U52" s="1" t="n">
        <f aca="false">E52/$D52</f>
        <v>0.653856218021085</v>
      </c>
      <c r="V52" s="1" t="n">
        <f aca="false">F52/$D52</f>
        <v>7.49737323352262</v>
      </c>
      <c r="X52" s="1" t="n">
        <f aca="false">C52/$E52</f>
        <v>0.445592205948198</v>
      </c>
      <c r="Y52" s="1" t="n">
        <f aca="false">D52/$E52</f>
        <v>1.52938822395316</v>
      </c>
      <c r="Z52" s="1" t="n">
        <f aca="false">E52/$E52</f>
        <v>1</v>
      </c>
      <c r="AA52" s="1" t="n">
        <f aca="false">F52/$E52</f>
        <v>11.4663943339312</v>
      </c>
    </row>
    <row r="53" customFormat="false" ht="18" hidden="false" customHeight="false" outlineLevel="0" collapsed="false">
      <c r="A53" s="12" t="s">
        <v>63</v>
      </c>
      <c r="B53" s="12" t="s">
        <v>59</v>
      </c>
      <c r="C53" s="13" t="n">
        <v>115.25631368126</v>
      </c>
      <c r="D53" s="14" t="n">
        <v>1243.74362287836</v>
      </c>
      <c r="E53" s="14" t="n">
        <v>780.953601348657</v>
      </c>
      <c r="F53" s="14" t="n">
        <v>970.458607490623</v>
      </c>
      <c r="G53" s="15" t="n">
        <v>1420325.87072471</v>
      </c>
      <c r="I53" s="1" t="n">
        <f aca="false">C53/$G53</f>
        <v>8.11477957677779E-005</v>
      </c>
      <c r="J53" s="1" t="n">
        <f aca="false">D53/$G53</f>
        <v>0.000875674835271254</v>
      </c>
      <c r="K53" s="1" t="n">
        <f aca="false">E53/$G53</f>
        <v>0.00054984114381454</v>
      </c>
      <c r="L53" s="1" t="n">
        <f aca="false">F53/$G53</f>
        <v>0.000683264754584422</v>
      </c>
      <c r="N53" s="1" t="n">
        <f aca="false">C53/$F53</f>
        <v>0.118764790988135</v>
      </c>
      <c r="O53" s="1" t="n">
        <f aca="false">D53/$F53</f>
        <v>1.28160398936992</v>
      </c>
      <c r="P53" s="1" t="n">
        <f aca="false">E53/$F53</f>
        <v>0.804726337960996</v>
      </c>
      <c r="Q53" s="1" t="n">
        <f aca="false">F53/$F53</f>
        <v>1</v>
      </c>
      <c r="S53" s="1" t="n">
        <f aca="false">C53/$D53</f>
        <v>0.092668868053792</v>
      </c>
      <c r="T53" s="1" t="n">
        <f aca="false">D53/$D53</f>
        <v>1</v>
      </c>
      <c r="U53" s="1" t="n">
        <f aca="false">E53/$D53</f>
        <v>0.627905612525931</v>
      </c>
      <c r="V53" s="1" t="n">
        <f aca="false">F53/$D53</f>
        <v>0.780272227844448</v>
      </c>
      <c r="X53" s="1" t="n">
        <f aca="false">C53/$E53</f>
        <v>0.147584073474045</v>
      </c>
      <c r="Y53" s="1" t="n">
        <f aca="false">D53/$E53</f>
        <v>1.59259605273667</v>
      </c>
      <c r="Z53" s="1" t="n">
        <f aca="false">E53/$E53</f>
        <v>1</v>
      </c>
      <c r="AA53" s="1" t="n">
        <f aca="false">F53/$E53</f>
        <v>1.24265847012512</v>
      </c>
    </row>
    <row r="54" customFormat="false" ht="18" hidden="false" customHeight="false" outlineLevel="0" collapsed="false">
      <c r="A54" s="12" t="s">
        <v>64</v>
      </c>
      <c r="B54" s="12" t="s">
        <v>59</v>
      </c>
      <c r="C54" s="13" t="n">
        <v>398.959999999997</v>
      </c>
      <c r="D54" s="14" t="n">
        <v>936.073961186707</v>
      </c>
      <c r="E54" s="14" t="n">
        <v>402.962132573488</v>
      </c>
      <c r="F54" s="14" t="n">
        <v>715.196627112851</v>
      </c>
      <c r="G54" s="15" t="n">
        <v>1251551.53011186</v>
      </c>
      <c r="I54" s="1" t="n">
        <f aca="false">C54/$G54</f>
        <v>0.000318772332102329</v>
      </c>
      <c r="J54" s="1" t="n">
        <f aca="false">D54/$G54</f>
        <v>0.000747930819199302</v>
      </c>
      <c r="K54" s="1" t="n">
        <f aca="false">E54/$G54</f>
        <v>0.000321970069052987</v>
      </c>
      <c r="L54" s="1" t="n">
        <f aca="false">F54/$G54</f>
        <v>0.000571448006658524</v>
      </c>
      <c r="N54" s="1" t="n">
        <f aca="false">C54/$F54</f>
        <v>0.557832608370292</v>
      </c>
      <c r="O54" s="1" t="n">
        <f aca="false">D54/$F54</f>
        <v>1.30883441797748</v>
      </c>
      <c r="P54" s="1" t="n">
        <f aca="false">E54/$F54</f>
        <v>0.563428457709861</v>
      </c>
      <c r="Q54" s="1" t="n">
        <f aca="false">F54/$F54</f>
        <v>1</v>
      </c>
      <c r="S54" s="1" t="n">
        <f aca="false">C54/$D54</f>
        <v>0.426205638167967</v>
      </c>
      <c r="T54" s="1" t="n">
        <f aca="false">D54/$D54</f>
        <v>1</v>
      </c>
      <c r="U54" s="1" t="n">
        <f aca="false">E54/$D54</f>
        <v>0.430481082993307</v>
      </c>
      <c r="V54" s="1" t="n">
        <f aca="false">F54/$D54</f>
        <v>0.764038587513065</v>
      </c>
      <c r="X54" s="1" t="n">
        <f aca="false">C54/$E54</f>
        <v>0.990068216713239</v>
      </c>
      <c r="Y54" s="1" t="n">
        <f aca="false">D54/$E54</f>
        <v>2.32298244802443</v>
      </c>
      <c r="Z54" s="1" t="n">
        <f aca="false">E54/$E54</f>
        <v>1</v>
      </c>
      <c r="AA54" s="1" t="n">
        <f aca="false">F54/$E54</f>
        <v>1.77484822840623</v>
      </c>
    </row>
    <row r="55" customFormat="false" ht="18" hidden="false" customHeight="false" outlineLevel="0" collapsed="false">
      <c r="A55" s="12" t="s">
        <v>65</v>
      </c>
      <c r="B55" s="12" t="s">
        <v>59</v>
      </c>
      <c r="C55" s="13" t="n">
        <v>96.0358413513719</v>
      </c>
      <c r="D55" s="14" t="n">
        <v>696.00571848911</v>
      </c>
      <c r="E55" s="14" t="n">
        <v>585.094999999984</v>
      </c>
      <c r="F55" s="14" t="n">
        <v>842.976861887536</v>
      </c>
      <c r="G55" s="15" t="n">
        <v>1304288.46075042</v>
      </c>
      <c r="I55" s="1" t="n">
        <f aca="false">C55/$G55</f>
        <v>7.36308295606004E-005</v>
      </c>
      <c r="J55" s="1" t="n">
        <f aca="false">D55/$G55</f>
        <v>0.000533628671443329</v>
      </c>
      <c r="K55" s="1" t="n">
        <f aca="false">E55/$G55</f>
        <v>0.000448593250348433</v>
      </c>
      <c r="L55" s="1" t="n">
        <f aca="false">F55/$G55</f>
        <v>0.000646311676638259</v>
      </c>
      <c r="N55" s="1" t="n">
        <f aca="false">C55/$F55</f>
        <v>0.113924646918938</v>
      </c>
      <c r="O55" s="1" t="n">
        <f aca="false">D55/$F55</f>
        <v>0.825652221261046</v>
      </c>
      <c r="P55" s="1" t="n">
        <f aca="false">E55/$F55</f>
        <v>0.694081921406335</v>
      </c>
      <c r="Q55" s="1" t="n">
        <f aca="false">F55/$F55</f>
        <v>1</v>
      </c>
      <c r="S55" s="1" t="n">
        <f aca="false">C55/$D55</f>
        <v>0.137981396991747</v>
      </c>
      <c r="T55" s="1" t="n">
        <f aca="false">D55/$D55</f>
        <v>1</v>
      </c>
      <c r="U55" s="1" t="n">
        <f aca="false">E55/$D55</f>
        <v>0.840646828692886</v>
      </c>
      <c r="V55" s="1" t="n">
        <f aca="false">F55/$D55</f>
        <v>1.21116370094986</v>
      </c>
      <c r="X55" s="1" t="n">
        <f aca="false">C55/$E55</f>
        <v>0.164137176614694</v>
      </c>
      <c r="Y55" s="1" t="n">
        <f aca="false">D55/$E55</f>
        <v>1.18956018849781</v>
      </c>
      <c r="Z55" s="1" t="n">
        <f aca="false">E55/$E55</f>
        <v>1</v>
      </c>
      <c r="AA55" s="1" t="n">
        <f aca="false">F55/$E55</f>
        <v>1.44075212040363</v>
      </c>
    </row>
    <row r="56" customFormat="false" ht="18" hidden="false" customHeight="false" outlineLevel="0" collapsed="false">
      <c r="A56" s="12" t="s">
        <v>66</v>
      </c>
      <c r="B56" s="12" t="s">
        <v>59</v>
      </c>
      <c r="C56" s="13" t="n">
        <v>53.1999999999989</v>
      </c>
      <c r="D56" s="14" t="n">
        <v>623.895341359263</v>
      </c>
      <c r="E56" s="14" t="n">
        <v>540.267826246139</v>
      </c>
      <c r="F56" s="14" t="n">
        <v>536.988613006352</v>
      </c>
      <c r="G56" s="15" t="n">
        <v>1176879.60373273</v>
      </c>
      <c r="I56" s="1" t="n">
        <f aca="false">C56/$G56</f>
        <v>4.52042841351515E-005</v>
      </c>
      <c r="J56" s="1" t="n">
        <f aca="false">D56/$G56</f>
        <v>0.000530126734612821</v>
      </c>
      <c r="K56" s="1" t="n">
        <f aca="false">E56/$G56</f>
        <v>0.000459068051253978</v>
      </c>
      <c r="L56" s="1" t="n">
        <f aca="false">F56/$G56</f>
        <v>0.0004562816887158</v>
      </c>
      <c r="N56" s="1" t="n">
        <f aca="false">C56/$F56</f>
        <v>0.0990710020872819</v>
      </c>
      <c r="O56" s="1" t="n">
        <f aca="false">D56/$F56</f>
        <v>1.16184091477538</v>
      </c>
      <c r="P56" s="1" t="n">
        <f aca="false">E56/$F56</f>
        <v>1.00610667183691</v>
      </c>
      <c r="Q56" s="1" t="n">
        <f aca="false">F56/$F56</f>
        <v>1</v>
      </c>
      <c r="S56" s="1" t="n">
        <f aca="false">C56/$D56</f>
        <v>0.08527071204618</v>
      </c>
      <c r="T56" s="1" t="n">
        <f aca="false">D56/$D56</f>
        <v>1</v>
      </c>
      <c r="U56" s="1" t="n">
        <f aca="false">E56/$D56</f>
        <v>0.865959064655096</v>
      </c>
      <c r="V56" s="1" t="n">
        <f aca="false">F56/$D56</f>
        <v>0.860703033679383</v>
      </c>
      <c r="X56" s="1" t="n">
        <f aca="false">C56/$E56</f>
        <v>0.098469680065238</v>
      </c>
      <c r="Y56" s="1" t="n">
        <f aca="false">D56/$E56</f>
        <v>1.15478899732783</v>
      </c>
      <c r="Z56" s="1" t="n">
        <f aca="false">E56/$E56</f>
        <v>1</v>
      </c>
      <c r="AA56" s="1" t="n">
        <f aca="false">F56/$E56</f>
        <v>0.993930393259633</v>
      </c>
    </row>
    <row r="57" customFormat="false" ht="18" hidden="false" customHeight="false" outlineLevel="0" collapsed="false">
      <c r="A57" s="12" t="s">
        <v>67</v>
      </c>
      <c r="B57" s="12" t="s">
        <v>59</v>
      </c>
      <c r="C57" s="13" t="n">
        <v>79.7999999999984</v>
      </c>
      <c r="D57" s="14" t="n">
        <v>571.960001718908</v>
      </c>
      <c r="E57" s="14" t="n">
        <v>345.729999999999</v>
      </c>
      <c r="F57" s="14" t="n">
        <v>451.773519437038</v>
      </c>
      <c r="G57" s="15" t="n">
        <v>1014909.37643536</v>
      </c>
      <c r="I57" s="1" t="n">
        <f aca="false">C57/$G57</f>
        <v>7.86277098752187E-005</v>
      </c>
      <c r="J57" s="1" t="n">
        <f aca="false">D57/$G57</f>
        <v>0.000563557707711589</v>
      </c>
      <c r="K57" s="1" t="n">
        <f aca="false">E57/$G57</f>
        <v>0.000340651104450624</v>
      </c>
      <c r="L57" s="1" t="n">
        <f aca="false">F57/$G57</f>
        <v>0.000445136807213065</v>
      </c>
      <c r="N57" s="1" t="n">
        <f aca="false">C57/$F57</f>
        <v>0.176637178955151</v>
      </c>
      <c r="O57" s="1" t="n">
        <f aca="false">D57/$F57</f>
        <v>1.26603259622573</v>
      </c>
      <c r="P57" s="1" t="n">
        <f aca="false">E57/$F57</f>
        <v>0.765272830578513</v>
      </c>
      <c r="Q57" s="1" t="n">
        <f aca="false">F57/$F57</f>
        <v>1</v>
      </c>
      <c r="S57" s="1" t="n">
        <f aca="false">C57/$D57</f>
        <v>0.139520245751759</v>
      </c>
      <c r="T57" s="1" t="n">
        <f aca="false">D57/$D57</f>
        <v>1</v>
      </c>
      <c r="U57" s="1" t="n">
        <f aca="false">E57/$D57</f>
        <v>0.604465345410481</v>
      </c>
      <c r="V57" s="1" t="n">
        <f aca="false">F57/$D57</f>
        <v>0.789869078395912</v>
      </c>
      <c r="X57" s="1" t="n">
        <f aca="false">C57/$E57</f>
        <v>0.230815954646686</v>
      </c>
      <c r="Y57" s="1" t="n">
        <f aca="false">D57/$E57</f>
        <v>1.65435455910366</v>
      </c>
      <c r="Z57" s="1" t="n">
        <f aca="false">E57/$E57</f>
        <v>1</v>
      </c>
      <c r="AA57" s="1" t="n">
        <f aca="false">F57/$E57</f>
        <v>1.30672351093929</v>
      </c>
    </row>
    <row r="58" customFormat="false" ht="18" hidden="false" customHeight="false" outlineLevel="0" collapsed="false">
      <c r="A58" s="12" t="s">
        <v>68</v>
      </c>
      <c r="B58" s="12" t="s">
        <v>59</v>
      </c>
      <c r="C58" s="13" t="n">
        <v>159.575000000001</v>
      </c>
      <c r="D58" s="14" t="n">
        <v>791.031879215132</v>
      </c>
      <c r="E58" s="14" t="n">
        <v>312.608226972756</v>
      </c>
      <c r="F58" s="14" t="n">
        <v>754.333094660692</v>
      </c>
      <c r="G58" s="15" t="n">
        <v>1287439.23138084</v>
      </c>
      <c r="I58" s="1" t="n">
        <f aca="false">C58/$G58</f>
        <v>0.000123947597766497</v>
      </c>
      <c r="J58" s="1" t="n">
        <f aca="false">D58/$G58</f>
        <v>0.000614422692686403</v>
      </c>
      <c r="K58" s="1" t="n">
        <f aca="false">E58/$G58</f>
        <v>0.000242813966945428</v>
      </c>
      <c r="L58" s="1" t="n">
        <f aca="false">F58/$G58</f>
        <v>0.000585917436935358</v>
      </c>
      <c r="N58" s="1" t="n">
        <f aca="false">C58/$F58</f>
        <v>0.211544477008237</v>
      </c>
      <c r="O58" s="1" t="n">
        <f aca="false">D58/$F58</f>
        <v>1.04865063565976</v>
      </c>
      <c r="P58" s="1" t="n">
        <f aca="false">E58/$F58</f>
        <v>0.414416693613808</v>
      </c>
      <c r="Q58" s="1" t="n">
        <f aca="false">F58/$F58</f>
        <v>1</v>
      </c>
      <c r="S58" s="1" t="n">
        <f aca="false">C58/$D58</f>
        <v>0.201730175727346</v>
      </c>
      <c r="T58" s="1" t="n">
        <f aca="false">D58/$D58</f>
        <v>1</v>
      </c>
      <c r="U58" s="1" t="n">
        <f aca="false">E58/$D58</f>
        <v>0.395190428081013</v>
      </c>
      <c r="V58" s="1" t="n">
        <f aca="false">F58/$D58</f>
        <v>0.95360644050041</v>
      </c>
      <c r="X58" s="1" t="n">
        <f aca="false">C58/$E58</f>
        <v>0.510463213157561</v>
      </c>
      <c r="Y58" s="1" t="n">
        <f aca="false">D58/$E58</f>
        <v>2.53042566049956</v>
      </c>
      <c r="Z58" s="1" t="n">
        <f aca="false">E58/$E58</f>
        <v>1</v>
      </c>
      <c r="AA58" s="1" t="n">
        <f aca="false">F58/$E58</f>
        <v>2.41303020705988</v>
      </c>
    </row>
    <row r="59" customFormat="false" ht="18" hidden="false" customHeight="false" outlineLevel="0" collapsed="false">
      <c r="A59" s="12" t="s">
        <v>69</v>
      </c>
      <c r="B59" s="12" t="s">
        <v>59</v>
      </c>
      <c r="C59" s="13" t="n">
        <v>88.7869504987198</v>
      </c>
      <c r="D59" s="14" t="n">
        <v>414.901488372308</v>
      </c>
      <c r="E59" s="14" t="n">
        <v>340.705608529458</v>
      </c>
      <c r="F59" s="14" t="n">
        <v>463.411509112309</v>
      </c>
      <c r="G59" s="15" t="n">
        <v>683503.120757629</v>
      </c>
      <c r="I59" s="1" t="n">
        <f aca="false">C59/$G59</f>
        <v>0.00012989984654394</v>
      </c>
      <c r="J59" s="1" t="n">
        <f aca="false">D59/$G59</f>
        <v>0.000607022083399429</v>
      </c>
      <c r="K59" s="1" t="n">
        <f aca="false">E59/$G59</f>
        <v>0.000498469718985047</v>
      </c>
      <c r="L59" s="1" t="n">
        <f aca="false">F59/$G59</f>
        <v>0.000677994723123781</v>
      </c>
      <c r="N59" s="1" t="n">
        <f aca="false">C59/$F59</f>
        <v>0.19159418519578</v>
      </c>
      <c r="O59" s="1" t="n">
        <f aca="false">D59/$F59</f>
        <v>0.895319775650534</v>
      </c>
      <c r="P59" s="1" t="n">
        <f aca="false">E59/$F59</f>
        <v>0.735211797355009</v>
      </c>
      <c r="Q59" s="1" t="n">
        <f aca="false">F59/$F59</f>
        <v>1</v>
      </c>
      <c r="S59" s="1" t="n">
        <f aca="false">C59/$D59</f>
        <v>0.213995256674152</v>
      </c>
      <c r="T59" s="1" t="n">
        <f aca="false">D59/$D59</f>
        <v>1</v>
      </c>
      <c r="U59" s="1" t="n">
        <f aca="false">E59/$D59</f>
        <v>0.821172297708725</v>
      </c>
      <c r="V59" s="1" t="n">
        <f aca="false">F59/$D59</f>
        <v>1.11691937025897</v>
      </c>
      <c r="X59" s="1" t="n">
        <f aca="false">C59/$E59</f>
        <v>0.260597267188935</v>
      </c>
      <c r="Y59" s="1" t="n">
        <f aca="false">D59/$E59</f>
        <v>1.21777123119015</v>
      </c>
      <c r="Z59" s="1" t="n">
        <f aca="false">E59/$E59</f>
        <v>1</v>
      </c>
      <c r="AA59" s="1" t="n">
        <f aca="false">F59/$E59</f>
        <v>1.3601522766604</v>
      </c>
    </row>
    <row r="60" customFormat="false" ht="18" hidden="false" customHeight="false" outlineLevel="0" collapsed="false">
      <c r="A60" s="12" t="s">
        <v>70</v>
      </c>
      <c r="B60" s="12" t="s">
        <v>59</v>
      </c>
      <c r="C60" s="13" t="n">
        <v>141.58765748462</v>
      </c>
      <c r="D60" s="14" t="n">
        <v>372.334999999997</v>
      </c>
      <c r="E60" s="14" t="n">
        <v>407.361001091839</v>
      </c>
      <c r="F60" s="14" t="n">
        <v>349.003849482704</v>
      </c>
      <c r="G60" s="15" t="n">
        <v>699335.596598123</v>
      </c>
      <c r="I60" s="1" t="n">
        <f aca="false">C60/$G60</f>
        <v>0.000202460246801914</v>
      </c>
      <c r="J60" s="1" t="n">
        <f aca="false">D60/$G60</f>
        <v>0.000532412480947915</v>
      </c>
      <c r="K60" s="1" t="n">
        <f aca="false">E60/$G60</f>
        <v>0.000582497163126577</v>
      </c>
      <c r="L60" s="1" t="n">
        <f aca="false">F60/$G60</f>
        <v>0.000499050600570617</v>
      </c>
      <c r="N60" s="1" t="n">
        <f aca="false">C60/$F60</f>
        <v>0.405690818867707</v>
      </c>
      <c r="O60" s="1" t="n">
        <f aca="false">D60/$F60</f>
        <v>1.06685069678135</v>
      </c>
      <c r="P60" s="1" t="n">
        <f aca="false">E60/$F60</f>
        <v>1.16721062445481</v>
      </c>
      <c r="Q60" s="1" t="n">
        <f aca="false">F60/$F60</f>
        <v>1</v>
      </c>
      <c r="S60" s="1" t="n">
        <f aca="false">C60/$D60</f>
        <v>0.380269535457642</v>
      </c>
      <c r="T60" s="1" t="n">
        <f aca="false">D60/$D60</f>
        <v>1</v>
      </c>
      <c r="U60" s="1" t="n">
        <f aca="false">E60/$D60</f>
        <v>1.09407120225561</v>
      </c>
      <c r="V60" s="1" t="n">
        <f aca="false">F60/$D60</f>
        <v>0.937338282682817</v>
      </c>
      <c r="X60" s="1" t="n">
        <f aca="false">C60/$E60</f>
        <v>0.347572931883824</v>
      </c>
      <c r="Y60" s="1" t="n">
        <f aca="false">D60/$E60</f>
        <v>0.9140172942477</v>
      </c>
      <c r="Z60" s="1" t="n">
        <f aca="false">E60/$E60</f>
        <v>1</v>
      </c>
      <c r="AA60" s="1" t="n">
        <f aca="false">F60/$E60</f>
        <v>0.856743400932534</v>
      </c>
    </row>
    <row r="61" customFormat="false" ht="18" hidden="false" customHeight="false" outlineLevel="0" collapsed="false">
      <c r="A61" s="12" t="s">
        <v>71</v>
      </c>
      <c r="B61" s="12" t="s">
        <v>59</v>
      </c>
      <c r="C61" s="13" t="n">
        <v>88.8530601217403</v>
      </c>
      <c r="D61" s="14" t="n">
        <v>431.087364191398</v>
      </c>
      <c r="E61" s="14" t="n">
        <v>389.184022365552</v>
      </c>
      <c r="F61" s="14" t="n">
        <v>462.029949179033</v>
      </c>
      <c r="G61" s="15" t="n">
        <v>824489.409584202</v>
      </c>
      <c r="I61" s="1" t="n">
        <f aca="false">C61/$G61</f>
        <v>0.000107767375892129</v>
      </c>
      <c r="J61" s="1" t="n">
        <f aca="false">D61/$G61</f>
        <v>0.000522853731267209</v>
      </c>
      <c r="K61" s="1" t="n">
        <f aca="false">E61/$G61</f>
        <v>0.000472030347317404</v>
      </c>
      <c r="L61" s="1" t="n">
        <f aca="false">F61/$G61</f>
        <v>0.000560383121733534</v>
      </c>
      <c r="N61" s="1" t="n">
        <f aca="false">C61/$F61</f>
        <v>0.192310174437005</v>
      </c>
      <c r="O61" s="1" t="n">
        <f aca="false">D61/$F61</f>
        <v>0.933029049215065</v>
      </c>
      <c r="P61" s="1" t="n">
        <f aca="false">E61/$F61</f>
        <v>0.842335054377062</v>
      </c>
      <c r="Q61" s="1" t="n">
        <f aca="false">F61/$F61</f>
        <v>1</v>
      </c>
      <c r="S61" s="1" t="n">
        <f aca="false">C61/$D61</f>
        <v>0.206113812425016</v>
      </c>
      <c r="T61" s="1" t="n">
        <f aca="false">D61/$D61</f>
        <v>1</v>
      </c>
      <c r="U61" s="1" t="n">
        <f aca="false">E61/$D61</f>
        <v>0.902796172408242</v>
      </c>
      <c r="V61" s="1" t="n">
        <f aca="false">F61/$D61</f>
        <v>1.07177799109393</v>
      </c>
      <c r="X61" s="1" t="n">
        <f aca="false">C61/$E61</f>
        <v>0.228306032662057</v>
      </c>
      <c r="Y61" s="1" t="n">
        <f aca="false">D61/$E61</f>
        <v>1.10766973826713</v>
      </c>
      <c r="Z61" s="1" t="n">
        <f aca="false">E61/$E61</f>
        <v>1</v>
      </c>
      <c r="AA61" s="1" t="n">
        <f aca="false">F61/$E61</f>
        <v>1.18717604687548</v>
      </c>
    </row>
    <row r="62" customFormat="false" ht="18" hidden="false" customHeight="false" outlineLevel="0" collapsed="false">
      <c r="A62" s="12" t="s">
        <v>72</v>
      </c>
      <c r="B62" s="12" t="s">
        <v>59</v>
      </c>
      <c r="C62" s="13" t="n">
        <v>95.6330977141725</v>
      </c>
      <c r="D62" s="14" t="n">
        <v>498.324325754234</v>
      </c>
      <c r="E62" s="14" t="n">
        <v>349.112859523364</v>
      </c>
      <c r="F62" s="14" t="n">
        <v>407.676499400544</v>
      </c>
      <c r="G62" s="15" t="n">
        <v>777806.08453788</v>
      </c>
      <c r="I62" s="1" t="n">
        <f aca="false">C62/$G62</f>
        <v>0.000122952365139945</v>
      </c>
      <c r="J62" s="1" t="n">
        <f aca="false">D62/$G62</f>
        <v>0.000640679387395516</v>
      </c>
      <c r="K62" s="1" t="n">
        <f aca="false">E62/$G62</f>
        <v>0.000448843055439433</v>
      </c>
      <c r="L62" s="1" t="n">
        <f aca="false">F62/$G62</f>
        <v>0.000524136423595552</v>
      </c>
      <c r="N62" s="1" t="n">
        <f aca="false">C62/$F62</f>
        <v>0.234580844995464</v>
      </c>
      <c r="O62" s="1" t="n">
        <f aca="false">D62/$F62</f>
        <v>1.22235234674302</v>
      </c>
      <c r="P62" s="1" t="n">
        <f aca="false">E62/$F62</f>
        <v>0.856347766027001</v>
      </c>
      <c r="Q62" s="1" t="n">
        <f aca="false">F62/$F62</f>
        <v>1</v>
      </c>
      <c r="S62" s="1" t="n">
        <f aca="false">C62/$D62</f>
        <v>0.191909350540791</v>
      </c>
      <c r="T62" s="1" t="n">
        <f aca="false">D62/$D62</f>
        <v>1</v>
      </c>
      <c r="U62" s="1" t="n">
        <f aca="false">E62/$D62</f>
        <v>0.700573585274946</v>
      </c>
      <c r="V62" s="1" t="n">
        <f aca="false">F62/$D62</f>
        <v>0.81809471930456</v>
      </c>
      <c r="X62" s="1" t="n">
        <f aca="false">C62/$E62</f>
        <v>0.273931753315355</v>
      </c>
      <c r="Y62" s="1" t="n">
        <f aca="false">D62/$E62</f>
        <v>1.42740180477621</v>
      </c>
      <c r="Z62" s="1" t="n">
        <f aca="false">E62/$E62</f>
        <v>1</v>
      </c>
      <c r="AA62" s="1" t="n">
        <f aca="false">F62/$E62</f>
        <v>1.16774987881322</v>
      </c>
    </row>
    <row r="63" customFormat="false" ht="18" hidden="false" customHeight="false" outlineLevel="0" collapsed="false">
      <c r="A63" s="12" t="s">
        <v>73</v>
      </c>
      <c r="B63" s="12" t="s">
        <v>59</v>
      </c>
      <c r="C63" s="13" t="n">
        <v>154.319132704638</v>
      </c>
      <c r="D63" s="14" t="n">
        <v>418.534792357166</v>
      </c>
      <c r="E63" s="14" t="n">
        <v>288.422332094251</v>
      </c>
      <c r="F63" s="14" t="n">
        <v>465.742416172193</v>
      </c>
      <c r="G63" s="15" t="n">
        <v>835131.370403983</v>
      </c>
      <c r="I63" s="1" t="n">
        <f aca="false">C63/$G63</f>
        <v>0.000184784260505013</v>
      </c>
      <c r="J63" s="1" t="n">
        <f aca="false">D63/$G63</f>
        <v>0.000501160424802035</v>
      </c>
      <c r="K63" s="1" t="n">
        <f aca="false">E63/$G63</f>
        <v>0.000345361630894946</v>
      </c>
      <c r="L63" s="1" t="n">
        <f aca="false">F63/$G63</f>
        <v>0.000557687607815399</v>
      </c>
      <c r="N63" s="1" t="n">
        <f aca="false">C63/$F63</f>
        <v>0.331340087022659</v>
      </c>
      <c r="O63" s="1" t="n">
        <f aca="false">D63/$F63</f>
        <v>0.898640059020148</v>
      </c>
      <c r="P63" s="1" t="n">
        <f aca="false">E63/$F63</f>
        <v>0.619274350111192</v>
      </c>
      <c r="Q63" s="1" t="n">
        <f aca="false">F63/$F63</f>
        <v>1</v>
      </c>
      <c r="S63" s="1" t="n">
        <f aca="false">C63/$D63</f>
        <v>0.368712794067897</v>
      </c>
      <c r="T63" s="1" t="n">
        <f aca="false">D63/$D63</f>
        <v>1</v>
      </c>
      <c r="U63" s="1" t="n">
        <f aca="false">E63/$D63</f>
        <v>0.689123908838908</v>
      </c>
      <c r="V63" s="1" t="n">
        <f aca="false">F63/$D63</f>
        <v>1.11279259138567</v>
      </c>
      <c r="X63" s="1" t="n">
        <f aca="false">C63/$E63</f>
        <v>0.53504571433189</v>
      </c>
      <c r="Y63" s="1" t="n">
        <f aca="false">D63/$E63</f>
        <v>1.45111784277646</v>
      </c>
      <c r="Z63" s="1" t="n">
        <f aca="false">E63/$E63</f>
        <v>1</v>
      </c>
      <c r="AA63" s="1" t="n">
        <f aca="false">F63/$E63</f>
        <v>1.6147931846692</v>
      </c>
    </row>
    <row r="64" customFormat="false" ht="18" hidden="false" customHeight="false" outlineLevel="0" collapsed="false">
      <c r="A64" s="12" t="s">
        <v>74</v>
      </c>
      <c r="B64" s="12" t="s">
        <v>59</v>
      </c>
      <c r="C64" s="13" t="n">
        <v>147.880878461096</v>
      </c>
      <c r="D64" s="14" t="n">
        <v>459.468663708183</v>
      </c>
      <c r="E64" s="14" t="n">
        <v>403.073357189421</v>
      </c>
      <c r="F64" s="14" t="n">
        <v>596.867193220241</v>
      </c>
      <c r="G64" s="15" t="n">
        <v>795872.961806839</v>
      </c>
      <c r="I64" s="1" t="n">
        <f aca="false">C64/$G64</f>
        <v>0.000185809652491986</v>
      </c>
      <c r="J64" s="1" t="n">
        <f aca="false">D64/$G64</f>
        <v>0.000577314076187573</v>
      </c>
      <c r="K64" s="1" t="n">
        <f aca="false">E64/$G64</f>
        <v>0.000506454392261724</v>
      </c>
      <c r="L64" s="1" t="n">
        <f aca="false">F64/$G64</f>
        <v>0.000749952846576415</v>
      </c>
      <c r="N64" s="1" t="n">
        <f aca="false">C64/$F64</f>
        <v>0.247761780410887</v>
      </c>
      <c r="O64" s="1" t="n">
        <f aca="false">D64/$F64</f>
        <v>0.769800499888828</v>
      </c>
      <c r="P64" s="1" t="n">
        <f aca="false">E64/$F64</f>
        <v>0.675314980900096</v>
      </c>
      <c r="Q64" s="1" t="n">
        <f aca="false">F64/$F64</f>
        <v>1</v>
      </c>
      <c r="S64" s="1" t="n">
        <f aca="false">C64/$D64</f>
        <v>0.321851934945052</v>
      </c>
      <c r="T64" s="1" t="n">
        <f aca="false">D64/$D64</f>
        <v>1</v>
      </c>
      <c r="U64" s="1" t="n">
        <f aca="false">E64/$D64</f>
        <v>0.877259732875756</v>
      </c>
      <c r="V64" s="1" t="n">
        <f aca="false">F64/$D64</f>
        <v>1.29903786779096</v>
      </c>
      <c r="X64" s="1" t="n">
        <f aca="false">C64/$E64</f>
        <v>0.36688328767808</v>
      </c>
      <c r="Y64" s="1" t="n">
        <f aca="false">D64/$E64</f>
        <v>1.13991325775536</v>
      </c>
      <c r="Z64" s="1" t="n">
        <f aca="false">E64/$E64</f>
        <v>1</v>
      </c>
      <c r="AA64" s="1" t="n">
        <f aca="false">F64/$E64</f>
        <v>1.48079048782117</v>
      </c>
    </row>
    <row r="65" customFormat="false" ht="18" hidden="false" customHeight="false" outlineLevel="0" collapsed="false">
      <c r="A65" s="12" t="s">
        <v>75</v>
      </c>
      <c r="B65" s="12" t="s">
        <v>59</v>
      </c>
      <c r="C65" s="13" t="n">
        <v>173.062766821771</v>
      </c>
      <c r="D65" s="14" t="n">
        <v>564.785323616937</v>
      </c>
      <c r="E65" s="14" t="n">
        <v>477.172434754045</v>
      </c>
      <c r="F65" s="14" t="n">
        <v>495.051290004684</v>
      </c>
      <c r="G65" s="15" t="n">
        <v>1043217.18245947</v>
      </c>
      <c r="I65" s="1" t="n">
        <f aca="false">C65/$G65</f>
        <v>0.00016589332473777</v>
      </c>
      <c r="J65" s="1" t="n">
        <f aca="false">D65/$G65</f>
        <v>0.000541388057168889</v>
      </c>
      <c r="K65" s="1" t="n">
        <f aca="false">E65/$G65</f>
        <v>0.000457404692692149</v>
      </c>
      <c r="L65" s="1" t="n">
        <f aca="false">F65/$G65</f>
        <v>0.000474542883618499</v>
      </c>
      <c r="N65" s="1" t="n">
        <f aca="false">C65/$F65</f>
        <v>0.349585528441171</v>
      </c>
      <c r="O65" s="1" t="n">
        <f aca="false">D65/$F65</f>
        <v>1.14086223997435</v>
      </c>
      <c r="P65" s="1" t="n">
        <f aca="false">E65/$F65</f>
        <v>0.963884842618085</v>
      </c>
      <c r="Q65" s="1" t="n">
        <f aca="false">F65/$F65</f>
        <v>1</v>
      </c>
      <c r="S65" s="1" t="n">
        <f aca="false">C65/$D65</f>
        <v>0.306422209616675</v>
      </c>
      <c r="T65" s="1" t="n">
        <f aca="false">D65/$D65</f>
        <v>1</v>
      </c>
      <c r="U65" s="1" t="n">
        <f aca="false">E65/$D65</f>
        <v>0.844873998669422</v>
      </c>
      <c r="V65" s="1" t="n">
        <f aca="false">F65/$D65</f>
        <v>0.876530018227687</v>
      </c>
      <c r="X65" s="1" t="n">
        <f aca="false">C65/$E65</f>
        <v>0.362683915115455</v>
      </c>
      <c r="Y65" s="1" t="n">
        <f aca="false">D65/$E65</f>
        <v>1.18360844525324</v>
      </c>
      <c r="Z65" s="1" t="n">
        <f aca="false">E65/$E65</f>
        <v>1</v>
      </c>
      <c r="AA65" s="1" t="n">
        <f aca="false">F65/$E65</f>
        <v>1.03746833209226</v>
      </c>
    </row>
    <row r="66" customFormat="false" ht="18" hidden="false" customHeight="false" outlineLevel="0" collapsed="false">
      <c r="A66" s="12" t="s">
        <v>76</v>
      </c>
      <c r="B66" s="12" t="s">
        <v>59</v>
      </c>
      <c r="C66" s="13" t="n">
        <v>143.573620701881</v>
      </c>
      <c r="D66" s="14" t="n">
        <v>475.550109635406</v>
      </c>
      <c r="E66" s="14" t="n">
        <v>401.736090480407</v>
      </c>
      <c r="F66" s="14" t="n">
        <v>657.010674341941</v>
      </c>
      <c r="G66" s="15" t="n">
        <v>996836.688124501</v>
      </c>
      <c r="I66" s="1" t="n">
        <f aca="false">C66/$G66</f>
        <v>0.000144029230075799</v>
      </c>
      <c r="J66" s="1" t="n">
        <f aca="false">D66/$G66</f>
        <v>0.000477059196657508</v>
      </c>
      <c r="K66" s="1" t="n">
        <f aca="false">E66/$G66</f>
        <v>0.000403010939772144</v>
      </c>
      <c r="L66" s="1" t="n">
        <f aca="false">F66/$G66</f>
        <v>0.000659095599278227</v>
      </c>
      <c r="N66" s="1" t="n">
        <f aca="false">C66/$F66</f>
        <v>0.218525552641414</v>
      </c>
      <c r="O66" s="1" t="n">
        <f aca="false">D66/$F66</f>
        <v>0.723808802820007</v>
      </c>
      <c r="P66" s="1" t="n">
        <f aca="false">E66/$F66</f>
        <v>0.611460522894524</v>
      </c>
      <c r="Q66" s="1" t="n">
        <f aca="false">F66/$F66</f>
        <v>1</v>
      </c>
      <c r="S66" s="1" t="n">
        <f aca="false">C66/$D66</f>
        <v>0.301910603725769</v>
      </c>
      <c r="T66" s="1" t="n">
        <f aca="false">D66/$D66</f>
        <v>1</v>
      </c>
      <c r="U66" s="1" t="n">
        <f aca="false">E66/$D66</f>
        <v>0.844781827068465</v>
      </c>
      <c r="V66" s="1" t="n">
        <f aca="false">F66/$D66</f>
        <v>1.38158032356602</v>
      </c>
      <c r="X66" s="1" t="n">
        <f aca="false">C66/$E66</f>
        <v>0.35738292900245</v>
      </c>
      <c r="Y66" s="1" t="n">
        <f aca="false">D66/$E66</f>
        <v>1.18373758520607</v>
      </c>
      <c r="Z66" s="1" t="n">
        <f aca="false">E66/$E66</f>
        <v>1</v>
      </c>
      <c r="AA66" s="1" t="n">
        <f aca="false">F66/$E66</f>
        <v>1.63542855598627</v>
      </c>
    </row>
    <row r="67" customFormat="false" ht="18" hidden="false" customHeight="false" outlineLevel="0" collapsed="false">
      <c r="A67" s="12" t="s">
        <v>77</v>
      </c>
      <c r="B67" s="12" t="s">
        <v>59</v>
      </c>
      <c r="C67" s="13" t="n">
        <v>245.997460405385</v>
      </c>
      <c r="D67" s="14" t="n">
        <v>551.790619208574</v>
      </c>
      <c r="E67" s="14" t="n">
        <v>438.871464485148</v>
      </c>
      <c r="F67" s="14" t="n">
        <v>433.616194427956</v>
      </c>
      <c r="G67" s="15" t="n">
        <v>982024.690290829</v>
      </c>
      <c r="I67" s="1" t="n">
        <f aca="false">C67/$G67</f>
        <v>0.000250500280530149</v>
      </c>
      <c r="J67" s="1" t="n">
        <f aca="false">D67/$G67</f>
        <v>0.000561890780001835</v>
      </c>
      <c r="K67" s="1" t="n">
        <f aca="false">E67/$G67</f>
        <v>0.000446904715150467</v>
      </c>
      <c r="L67" s="1" t="n">
        <f aca="false">F67/$G67</f>
        <v>0.000441553250865352</v>
      </c>
      <c r="N67" s="1" t="n">
        <f aca="false">C67/$F67</f>
        <v>0.567316127871826</v>
      </c>
      <c r="O67" s="1" t="n">
        <f aca="false">D67/$F67</f>
        <v>1.27253231382771</v>
      </c>
      <c r="P67" s="1" t="n">
        <f aca="false">E67/$F67</f>
        <v>1.01211963511678</v>
      </c>
      <c r="Q67" s="1" t="n">
        <f aca="false">F67/$F67</f>
        <v>1</v>
      </c>
      <c r="S67" s="1" t="n">
        <f aca="false">C67/$D67</f>
        <v>0.445816677271926</v>
      </c>
      <c r="T67" s="1" t="n">
        <f aca="false">D67/$D67</f>
        <v>1</v>
      </c>
      <c r="U67" s="1" t="n">
        <f aca="false">E67/$D67</f>
        <v>0.795358690792199</v>
      </c>
      <c r="V67" s="1" t="n">
        <f aca="false">F67/$D67</f>
        <v>0.785834661433509</v>
      </c>
      <c r="X67" s="1" t="n">
        <f aca="false">C67/$E67</f>
        <v>0.560522796108358</v>
      </c>
      <c r="Y67" s="1" t="n">
        <f aca="false">D67/$E67</f>
        <v>1.25729436489086</v>
      </c>
      <c r="Z67" s="1" t="n">
        <f aca="false">E67/$E67</f>
        <v>1</v>
      </c>
      <c r="AA67" s="1" t="n">
        <f aca="false">F67/$E67</f>
        <v>0.988025491556264</v>
      </c>
    </row>
    <row r="68" customFormat="false" ht="18" hidden="false" customHeight="false" outlineLevel="0" collapsed="false">
      <c r="A68" s="12" t="s">
        <v>78</v>
      </c>
      <c r="B68" s="12" t="s">
        <v>59</v>
      </c>
      <c r="C68" s="13" t="n">
        <v>186.18</v>
      </c>
      <c r="D68" s="14" t="n">
        <v>488.010421623514</v>
      </c>
      <c r="E68" s="14" t="n">
        <v>498.806858016014</v>
      </c>
      <c r="F68" s="14" t="n">
        <v>357.845868604921</v>
      </c>
      <c r="G68" s="15" t="n">
        <v>840231.078966662</v>
      </c>
      <c r="I68" s="1" t="n">
        <f aca="false">C68/$G68</f>
        <v>0.000221581901289546</v>
      </c>
      <c r="J68" s="1" t="n">
        <f aca="false">D68/$G68</f>
        <v>0.000580805011668554</v>
      </c>
      <c r="K68" s="1" t="n">
        <f aca="false">E68/$G68</f>
        <v>0.00059365437735231</v>
      </c>
      <c r="L68" s="1" t="n">
        <f aca="false">F68/$G68</f>
        <v>0.000425889826695067</v>
      </c>
      <c r="N68" s="1" t="n">
        <f aca="false">C68/$F68</f>
        <v>0.520279864417134</v>
      </c>
      <c r="O68" s="1" t="n">
        <f aca="false">D68/$F68</f>
        <v>1.3637447416287</v>
      </c>
      <c r="P68" s="1" t="n">
        <f aca="false">E68/$F68</f>
        <v>1.3939153746853</v>
      </c>
      <c r="Q68" s="1" t="n">
        <f aca="false">F68/$F68</f>
        <v>1</v>
      </c>
      <c r="S68" s="1" t="n">
        <f aca="false">C68/$D68</f>
        <v>0.381508246034206</v>
      </c>
      <c r="T68" s="1" t="n">
        <f aca="false">D68/$D68</f>
        <v>1</v>
      </c>
      <c r="U68" s="1" t="n">
        <f aca="false">E68/$D68</f>
        <v>1.02212337260459</v>
      </c>
      <c r="V68" s="1" t="n">
        <f aca="false">F68/$D68</f>
        <v>0.73327505468928</v>
      </c>
      <c r="X68" s="1" t="n">
        <f aca="false">C68/$E68</f>
        <v>0.373250682118775</v>
      </c>
      <c r="Y68" s="1" t="n">
        <f aca="false">D68/$E68</f>
        <v>0.978355477237337</v>
      </c>
      <c r="Z68" s="1" t="n">
        <f aca="false">E68/$E68</f>
        <v>1</v>
      </c>
      <c r="AA68" s="1" t="n">
        <f aca="false">F68/$E68</f>
        <v>0.717403666076765</v>
      </c>
    </row>
    <row r="69" customFormat="false" ht="18" hidden="false" customHeight="false" outlineLevel="0" collapsed="false">
      <c r="A69" s="12" t="s">
        <v>79</v>
      </c>
      <c r="B69" s="12" t="s">
        <v>59</v>
      </c>
      <c r="C69" s="13" t="n">
        <v>138.539917588315</v>
      </c>
      <c r="D69" s="14" t="n">
        <v>372.717654792761</v>
      </c>
      <c r="E69" s="14" t="n">
        <v>465.742502738481</v>
      </c>
      <c r="F69" s="14" t="n">
        <v>413.277221127385</v>
      </c>
      <c r="G69" s="15" t="n">
        <v>832224.561993553</v>
      </c>
      <c r="I69" s="1" t="n">
        <f aca="false">C69/$G69</f>
        <v>0.000166469392896131</v>
      </c>
      <c r="J69" s="1" t="n">
        <f aca="false">D69/$G69</f>
        <v>0.000447857071052955</v>
      </c>
      <c r="K69" s="1" t="n">
        <f aca="false">E69/$G69</f>
        <v>0.000559635612800009</v>
      </c>
      <c r="L69" s="1" t="n">
        <f aca="false">F69/$G69</f>
        <v>0.000496593395582317</v>
      </c>
      <c r="N69" s="1" t="n">
        <f aca="false">C69/$F69</f>
        <v>0.335222728246163</v>
      </c>
      <c r="O69" s="1" t="n">
        <f aca="false">D69/$F69</f>
        <v>0.901858693726257</v>
      </c>
      <c r="P69" s="1" t="n">
        <f aca="false">E69/$F69</f>
        <v>1.12694936698416</v>
      </c>
      <c r="Q69" s="1" t="n">
        <f aca="false">F69/$F69</f>
        <v>1</v>
      </c>
      <c r="S69" s="1" t="n">
        <f aca="false">C69/$D69</f>
        <v>0.371702053301838</v>
      </c>
      <c r="T69" s="1" t="n">
        <f aca="false">D69/$D69</f>
        <v>1</v>
      </c>
      <c r="U69" s="1" t="n">
        <f aca="false">E69/$D69</f>
        <v>1.24958530069482</v>
      </c>
      <c r="V69" s="1" t="n">
        <f aca="false">F69/$D69</f>
        <v>1.10882115674713</v>
      </c>
      <c r="X69" s="1" t="n">
        <f aca="false">C69/$E69</f>
        <v>0.297460327914514</v>
      </c>
      <c r="Y69" s="1" t="n">
        <f aca="false">D69/$E69</f>
        <v>0.800265495635999</v>
      </c>
      <c r="Z69" s="1" t="n">
        <f aca="false">E69/$E69</f>
        <v>1</v>
      </c>
      <c r="AA69" s="1" t="n">
        <f aca="false">F69/$E69</f>
        <v>0.88735131257592</v>
      </c>
    </row>
    <row r="70" customFormat="false" ht="18" hidden="false" customHeight="false" outlineLevel="0" collapsed="false">
      <c r="A70" s="12" t="s">
        <v>80</v>
      </c>
      <c r="B70" s="12" t="s">
        <v>59</v>
      </c>
      <c r="C70" s="13" t="n">
        <v>129.122001692784</v>
      </c>
      <c r="D70" s="14" t="n">
        <v>478.778365604313</v>
      </c>
      <c r="E70" s="14" t="n">
        <v>427.896500637544</v>
      </c>
      <c r="F70" s="14" t="n">
        <v>508.290586976243</v>
      </c>
      <c r="G70" s="15" t="n">
        <v>841489.738109345</v>
      </c>
      <c r="I70" s="1" t="n">
        <f aca="false">C70/$G70</f>
        <v>0.000153444535144177</v>
      </c>
      <c r="J70" s="1" t="n">
        <f aca="false">D70/$G70</f>
        <v>0.00056896518628977</v>
      </c>
      <c r="K70" s="1" t="n">
        <f aca="false">E70/$G70</f>
        <v>0.000508498774564904</v>
      </c>
      <c r="L70" s="1" t="n">
        <f aca="false">F70/$G70</f>
        <v>0.000604036584116008</v>
      </c>
      <c r="N70" s="1" t="n">
        <f aca="false">C70/$F70</f>
        <v>0.254031856975583</v>
      </c>
      <c r="O70" s="1" t="n">
        <f aca="false">D70/$F70</f>
        <v>0.941938288592959</v>
      </c>
      <c r="P70" s="1" t="n">
        <f aca="false">E70/$F70</f>
        <v>0.841834398671529</v>
      </c>
      <c r="Q70" s="1" t="n">
        <f aca="false">F70/$F70</f>
        <v>1</v>
      </c>
      <c r="S70" s="1" t="n">
        <f aca="false">C70/$D70</f>
        <v>0.269690551973472</v>
      </c>
      <c r="T70" s="1" t="n">
        <f aca="false">D70/$D70</f>
        <v>1</v>
      </c>
      <c r="U70" s="1" t="n">
        <f aca="false">E70/$D70</f>
        <v>0.893725638787906</v>
      </c>
      <c r="V70" s="1" t="n">
        <f aca="false">F70/$D70</f>
        <v>1.06164067445838</v>
      </c>
      <c r="X70" s="1" t="n">
        <f aca="false">C70/$E70</f>
        <v>0.301759891703715</v>
      </c>
      <c r="Y70" s="1" t="n">
        <f aca="false">D70/$E70</f>
        <v>1.11891161739102</v>
      </c>
      <c r="Z70" s="1" t="n">
        <f aca="false">E70/$E70</f>
        <v>1</v>
      </c>
      <c r="AA70" s="1" t="n">
        <f aca="false">F70/$E70</f>
        <v>1.18788208414632</v>
      </c>
    </row>
    <row r="71" customFormat="false" ht="18" hidden="false" customHeight="false" outlineLevel="0" collapsed="false">
      <c r="A71" s="12" t="s">
        <v>81</v>
      </c>
      <c r="B71" s="12" t="s">
        <v>59</v>
      </c>
      <c r="C71" s="13" t="n">
        <v>162.258443475325</v>
      </c>
      <c r="D71" s="14" t="n">
        <v>17565.852856266</v>
      </c>
      <c r="E71" s="14" t="n">
        <v>640.493199997317</v>
      </c>
      <c r="F71" s="14" t="n">
        <v>1032.88877281839</v>
      </c>
      <c r="G71" s="15" t="n">
        <v>7526068.86011972</v>
      </c>
      <c r="I71" s="1" t="n">
        <f aca="false">C71/$G71</f>
        <v>2.15595215099778E-005</v>
      </c>
      <c r="J71" s="1" t="n">
        <f aca="false">D71/$G71</f>
        <v>0.00233400108114166</v>
      </c>
      <c r="K71" s="1" t="n">
        <f aca="false">E71/$G71</f>
        <v>8.51032872408675E-005</v>
      </c>
      <c r="L71" s="1" t="n">
        <f aca="false">F71/$G71</f>
        <v>0.000137241472542408</v>
      </c>
      <c r="N71" s="1" t="n">
        <f aca="false">C71/$F71</f>
        <v>0.15709188418476</v>
      </c>
      <c r="O71" s="1" t="n">
        <f aca="false">D71/$F71</f>
        <v>17.0065289879519</v>
      </c>
      <c r="P71" s="1" t="n">
        <f aca="false">E71/$F71</f>
        <v>0.620098907890766</v>
      </c>
      <c r="Q71" s="1" t="n">
        <f aca="false">F71/$F71</f>
        <v>1</v>
      </c>
      <c r="S71" s="1" t="n">
        <f aca="false">C71/$D71</f>
        <v>0.00923715146671316</v>
      </c>
      <c r="T71" s="1" t="n">
        <f aca="false">D71/$D71</f>
        <v>1</v>
      </c>
      <c r="U71" s="1" t="n">
        <f aca="false">E71/$D71</f>
        <v>0.0364624026648865</v>
      </c>
      <c r="V71" s="1" t="n">
        <f aca="false">F71/$D71</f>
        <v>0.0588009464311289</v>
      </c>
      <c r="X71" s="1" t="n">
        <f aca="false">C71/$E71</f>
        <v>0.253333592731359</v>
      </c>
      <c r="Y71" s="1" t="n">
        <f aca="false">D71/$E71</f>
        <v>27.4255103041525</v>
      </c>
      <c r="Z71" s="1" t="n">
        <f aca="false">E71/$E71</f>
        <v>1</v>
      </c>
      <c r="AA71" s="1" t="n">
        <f aca="false">F71/$E71</f>
        <v>1.61264596224084</v>
      </c>
    </row>
    <row r="72" customFormat="false" ht="18" hidden="false" customHeight="false" outlineLevel="0" collapsed="false">
      <c r="A72" s="12" t="s">
        <v>82</v>
      </c>
      <c r="B72" s="12" t="s">
        <v>59</v>
      </c>
      <c r="C72" s="13" t="n">
        <v>232.766018267761</v>
      </c>
      <c r="D72" s="14" t="n">
        <v>967.421123448863</v>
      </c>
      <c r="E72" s="14" t="n">
        <v>496.654584255076</v>
      </c>
      <c r="F72" s="14" t="n">
        <v>748.870350134847</v>
      </c>
      <c r="G72" s="15" t="n">
        <v>1717303.77386599</v>
      </c>
      <c r="I72" s="1" t="n">
        <f aca="false">C72/$G72</f>
        <v>0.000135541551710306</v>
      </c>
      <c r="J72" s="1" t="n">
        <f aca="false">D72/$G72</f>
        <v>0.000563337213934497</v>
      </c>
      <c r="K72" s="1" t="n">
        <f aca="false">E72/$G72</f>
        <v>0.000289206016904632</v>
      </c>
      <c r="L72" s="1" t="n">
        <f aca="false">F72/$G72</f>
        <v>0.000436073315351187</v>
      </c>
      <c r="N72" s="1" t="n">
        <f aca="false">C72/$F72</f>
        <v>0.310822852348003</v>
      </c>
      <c r="O72" s="1" t="n">
        <f aca="false">D72/$F72</f>
        <v>1.29184060134663</v>
      </c>
      <c r="P72" s="1" t="n">
        <f aca="false">E72/$F72</f>
        <v>0.663205031639515</v>
      </c>
      <c r="Q72" s="1" t="n">
        <f aca="false">F72/$F72</f>
        <v>1</v>
      </c>
      <c r="S72" s="1" t="n">
        <f aca="false">C72/$D72</f>
        <v>0.240604647372127</v>
      </c>
      <c r="T72" s="1" t="n">
        <f aca="false">D72/$D72</f>
        <v>1</v>
      </c>
      <c r="U72" s="1" t="n">
        <f aca="false">E72/$D72</f>
        <v>0.513379925470822</v>
      </c>
      <c r="V72" s="1" t="n">
        <f aca="false">F72/$D72</f>
        <v>0.774089310211792</v>
      </c>
      <c r="X72" s="1" t="n">
        <f aca="false">C72/$E72</f>
        <v>0.468667813903063</v>
      </c>
      <c r="Y72" s="1" t="n">
        <f aca="false">D72/$E72</f>
        <v>1.94787515129833</v>
      </c>
      <c r="Z72" s="1" t="n">
        <f aca="false">E72/$E72</f>
        <v>1</v>
      </c>
      <c r="AA72" s="1" t="n">
        <f aca="false">F72/$E72</f>
        <v>1.50782933224721</v>
      </c>
    </row>
    <row r="73" customFormat="false" ht="18" hidden="false" customHeight="false" outlineLevel="0" collapsed="false">
      <c r="A73" s="12" t="s">
        <v>83</v>
      </c>
      <c r="B73" s="12" t="s">
        <v>59</v>
      </c>
      <c r="C73" s="13" t="n">
        <v>199.964529475198</v>
      </c>
      <c r="D73" s="14" t="n">
        <v>435.36943657217</v>
      </c>
      <c r="E73" s="14" t="n">
        <v>397.936303702514</v>
      </c>
      <c r="F73" s="14" t="n">
        <v>408.382456799103</v>
      </c>
      <c r="G73" s="15" t="n">
        <v>940946.829234118</v>
      </c>
      <c r="I73" s="1" t="n">
        <f aca="false">C73/$G73</f>
        <v>0.000212514164735492</v>
      </c>
      <c r="J73" s="1" t="n">
        <f aca="false">D73/$G73</f>
        <v>0.000462692920626066</v>
      </c>
      <c r="K73" s="1" t="n">
        <f aca="false">E73/$G73</f>
        <v>0.000422910510285064</v>
      </c>
      <c r="L73" s="1" t="n">
        <f aca="false">F73/$G73</f>
        <v>0.000434012256709027</v>
      </c>
      <c r="N73" s="1" t="n">
        <f aca="false">C73/$F73</f>
        <v>0.489650145705371</v>
      </c>
      <c r="O73" s="1" t="n">
        <f aca="false">D73/$F73</f>
        <v>1.06608261281493</v>
      </c>
      <c r="P73" s="1" t="n">
        <f aca="false">E73/$F73</f>
        <v>0.974420661508171</v>
      </c>
      <c r="Q73" s="1" t="n">
        <f aca="false">F73/$F73</f>
        <v>1</v>
      </c>
      <c r="S73" s="1" t="n">
        <f aca="false">C73/$D73</f>
        <v>0.45929850071607</v>
      </c>
      <c r="T73" s="1" t="n">
        <f aca="false">D73/$D73</f>
        <v>1</v>
      </c>
      <c r="U73" s="1" t="n">
        <f aca="false">E73/$D73</f>
        <v>0.914019842172704</v>
      </c>
      <c r="V73" s="1" t="n">
        <f aca="false">F73/$D73</f>
        <v>0.938013609807924</v>
      </c>
      <c r="X73" s="1" t="n">
        <f aca="false">C73/$E73</f>
        <v>0.502503862087149</v>
      </c>
      <c r="Y73" s="1" t="n">
        <f aca="false">D73/$E73</f>
        <v>1.09406815241879</v>
      </c>
      <c r="Z73" s="1" t="n">
        <f aca="false">E73/$E73</f>
        <v>1</v>
      </c>
      <c r="AA73" s="1" t="n">
        <f aca="false">F73/$E73</f>
        <v>1.02625081702623</v>
      </c>
    </row>
    <row r="74" customFormat="false" ht="18" hidden="false" customHeight="false" outlineLevel="0" collapsed="false">
      <c r="A74" s="12" t="s">
        <v>84</v>
      </c>
      <c r="B74" s="12" t="s">
        <v>59</v>
      </c>
      <c r="C74" s="13" t="n">
        <v>221.241995059473</v>
      </c>
      <c r="D74" s="14" t="n">
        <v>424.3061037511</v>
      </c>
      <c r="E74" s="14" t="n">
        <v>431.336662834986</v>
      </c>
      <c r="F74" s="14" t="n">
        <v>418.913804390874</v>
      </c>
      <c r="G74" s="15" t="n">
        <v>879452.043500087</v>
      </c>
      <c r="I74" s="1" t="n">
        <f aca="false">C74/$G74</f>
        <v>0.000251568003843579</v>
      </c>
      <c r="J74" s="1" t="n">
        <f aca="false">D74/$G74</f>
        <v>0.000482466448156088</v>
      </c>
      <c r="K74" s="1" t="n">
        <f aca="false">E74/$G74</f>
        <v>0.000490460697684357</v>
      </c>
      <c r="L74" s="1" t="n">
        <f aca="false">F74/$G74</f>
        <v>0.000476335017340639</v>
      </c>
      <c r="N74" s="1" t="n">
        <f aca="false">C74/$F74</f>
        <v>0.52813250062545</v>
      </c>
      <c r="O74" s="1" t="n">
        <f aca="false">D74/$F74</f>
        <v>1.01287209756209</v>
      </c>
      <c r="P74" s="1" t="n">
        <f aca="false">E74/$F74</f>
        <v>1.02965492737146</v>
      </c>
      <c r="Q74" s="1" t="n">
        <f aca="false">F74/$F74</f>
        <v>1</v>
      </c>
      <c r="S74" s="1" t="n">
        <f aca="false">C74/$D74</f>
        <v>0.521420722218162</v>
      </c>
      <c r="T74" s="1" t="n">
        <f aca="false">D74/$D74</f>
        <v>1</v>
      </c>
      <c r="U74" s="1" t="n">
        <f aca="false">E74/$D74</f>
        <v>1.01656954500944</v>
      </c>
      <c r="V74" s="1" t="n">
        <f aca="false">F74/$D74</f>
        <v>0.987291487648763</v>
      </c>
      <c r="X74" s="1" t="n">
        <f aca="false">C74/$E74</f>
        <v>0.512921840692481</v>
      </c>
      <c r="Y74" s="1" t="n">
        <f aca="false">D74/$E74</f>
        <v>0.983700529795735</v>
      </c>
      <c r="Z74" s="1" t="n">
        <f aca="false">E74/$E74</f>
        <v>1</v>
      </c>
      <c r="AA74" s="1" t="n">
        <f aca="false">F74/$E74</f>
        <v>0.971199159462908</v>
      </c>
    </row>
    <row r="75" customFormat="false" ht="18" hidden="false" customHeight="false" outlineLevel="0" collapsed="false">
      <c r="A75" s="12" t="s">
        <v>85</v>
      </c>
      <c r="B75" s="12" t="s">
        <v>59</v>
      </c>
      <c r="C75" s="13" t="n">
        <v>207.647921763272</v>
      </c>
      <c r="D75" s="14" t="n">
        <v>819.135086857621</v>
      </c>
      <c r="E75" s="14" t="n">
        <v>473.782431513008</v>
      </c>
      <c r="F75" s="14" t="n">
        <v>519.811814452666</v>
      </c>
      <c r="G75" s="15" t="n">
        <v>1109185.46362729</v>
      </c>
      <c r="I75" s="1" t="n">
        <f aca="false">C75/$G75</f>
        <v>0.000187207575804516</v>
      </c>
      <c r="J75" s="1" t="n">
        <f aca="false">D75/$G75</f>
        <v>0.000738501462306281</v>
      </c>
      <c r="K75" s="1" t="n">
        <f aca="false">E75/$G75</f>
        <v>0.000427144465059642</v>
      </c>
      <c r="L75" s="1" t="n">
        <f aca="false">F75/$G75</f>
        <v>0.000468642829804823</v>
      </c>
      <c r="N75" s="1" t="n">
        <f aca="false">C75/$F75</f>
        <v>0.399467491868984</v>
      </c>
      <c r="O75" s="1" t="n">
        <f aca="false">D75/$F75</f>
        <v>1.57583006788741</v>
      </c>
      <c r="P75" s="1" t="n">
        <f aca="false">E75/$F75</f>
        <v>0.911449910025372</v>
      </c>
      <c r="Q75" s="1" t="n">
        <f aca="false">F75/$F75</f>
        <v>1</v>
      </c>
      <c r="S75" s="1" t="n">
        <f aca="false">C75/$D75</f>
        <v>0.253496553980924</v>
      </c>
      <c r="T75" s="1" t="n">
        <f aca="false">D75/$D75</f>
        <v>1</v>
      </c>
      <c r="U75" s="1" t="n">
        <f aca="false">E75/$D75</f>
        <v>0.578393526433521</v>
      </c>
      <c r="V75" s="1" t="n">
        <f aca="false">F75/$D75</f>
        <v>0.634586190718281</v>
      </c>
      <c r="X75" s="1" t="n">
        <f aca="false">C75/$E75</f>
        <v>0.438276955732941</v>
      </c>
      <c r="Y75" s="1" t="n">
        <f aca="false">D75/$E75</f>
        <v>1.7289266810543</v>
      </c>
      <c r="Z75" s="1" t="n">
        <f aca="false">E75/$E75</f>
        <v>1</v>
      </c>
      <c r="AA75" s="1" t="n">
        <f aca="false">F75/$E75</f>
        <v>1.09715299656145</v>
      </c>
    </row>
    <row r="76" customFormat="false" ht="18" hidden="false" customHeight="false" outlineLevel="0" collapsed="false">
      <c r="A76" s="12" t="s">
        <v>86</v>
      </c>
      <c r="B76" s="12" t="s">
        <v>59</v>
      </c>
      <c r="C76" s="13" t="n">
        <v>227.078151024046</v>
      </c>
      <c r="D76" s="14" t="n">
        <v>2914.69575289969</v>
      </c>
      <c r="E76" s="14" t="n">
        <v>1338.24737840336</v>
      </c>
      <c r="F76" s="14" t="n">
        <v>4024.65718767733</v>
      </c>
      <c r="G76" s="15" t="n">
        <v>28268018.2664805</v>
      </c>
      <c r="I76" s="1" t="n">
        <f aca="false">C76/$G76</f>
        <v>8.0330410460117E-006</v>
      </c>
      <c r="J76" s="1" t="n">
        <f aca="false">D76/$G76</f>
        <v>0.000103109306263463</v>
      </c>
      <c r="K76" s="1" t="n">
        <f aca="false">E76/$G76</f>
        <v>4.73413935772859E-005</v>
      </c>
      <c r="L76" s="1" t="n">
        <f aca="false">F76/$G76</f>
        <v>0.000142374932325895</v>
      </c>
      <c r="N76" s="1" t="n">
        <f aca="false">C76/$F76</f>
        <v>0.0564217374138877</v>
      </c>
      <c r="O76" s="1" t="n">
        <f aca="false">D76/$F76</f>
        <v>0.724209694635331</v>
      </c>
      <c r="P76" s="1" t="n">
        <f aca="false">E76/$F76</f>
        <v>0.332512141034222</v>
      </c>
      <c r="Q76" s="1" t="n">
        <f aca="false">F76/$F76</f>
        <v>1</v>
      </c>
      <c r="S76" s="1" t="n">
        <f aca="false">C76/$D76</f>
        <v>0.0779080117704007</v>
      </c>
      <c r="T76" s="1" t="n">
        <f aca="false">D76/$D76</f>
        <v>1</v>
      </c>
      <c r="U76" s="1" t="n">
        <f aca="false">E76/$D76</f>
        <v>0.459137931316503</v>
      </c>
      <c r="V76" s="1" t="n">
        <f aca="false">F76/$D76</f>
        <v>1.38081553921139</v>
      </c>
      <c r="X76" s="1" t="n">
        <f aca="false">C76/$E76</f>
        <v>0.169683239951472</v>
      </c>
      <c r="Y76" s="1" t="n">
        <f aca="false">D76/$E76</f>
        <v>2.1779947414335</v>
      </c>
      <c r="Z76" s="1" t="n">
        <f aca="false">E76/$E76</f>
        <v>1</v>
      </c>
      <c r="AA76" s="1" t="n">
        <f aca="false">F76/$E76</f>
        <v>3.00740898329207</v>
      </c>
    </row>
    <row r="77" customFormat="false" ht="18" hidden="false" customHeight="false" outlineLevel="0" collapsed="false">
      <c r="A77" s="12" t="s">
        <v>87</v>
      </c>
      <c r="B77" s="12" t="s">
        <v>59</v>
      </c>
      <c r="C77" s="13" t="n">
        <v>79.784999999999</v>
      </c>
      <c r="D77" s="14" t="n">
        <v>512.439522959678</v>
      </c>
      <c r="E77" s="14" t="n">
        <v>381.121127808277</v>
      </c>
      <c r="F77" s="14" t="n">
        <v>536.281491437626</v>
      </c>
      <c r="G77" s="15" t="n">
        <v>904836.510553022</v>
      </c>
      <c r="I77" s="1" t="n">
        <f aca="false">C77/$G77</f>
        <v>8.81761501326197E-005</v>
      </c>
      <c r="J77" s="1" t="n">
        <f aca="false">D77/$G77</f>
        <v>0.00056633382603724</v>
      </c>
      <c r="K77" s="1" t="n">
        <f aca="false">E77/$G77</f>
        <v>0.000421204409153806</v>
      </c>
      <c r="L77" s="1" t="n">
        <f aca="false">F77/$G77</f>
        <v>0.00059268330265526</v>
      </c>
      <c r="N77" s="1" t="n">
        <f aca="false">C77/$F77</f>
        <v>0.148774479958495</v>
      </c>
      <c r="O77" s="1" t="n">
        <f aca="false">D77/$F77</f>
        <v>0.955542063527059</v>
      </c>
      <c r="P77" s="1" t="n">
        <f aca="false">E77/$F77</f>
        <v>0.710673655334616</v>
      </c>
      <c r="Q77" s="1" t="n">
        <f aca="false">F77/$F77</f>
        <v>1</v>
      </c>
      <c r="S77" s="1" t="n">
        <f aca="false">C77/$D77</f>
        <v>0.155696421578078</v>
      </c>
      <c r="T77" s="1" t="n">
        <f aca="false">D77/$D77</f>
        <v>1</v>
      </c>
      <c r="U77" s="1" t="n">
        <f aca="false">E77/$D77</f>
        <v>0.743738745222167</v>
      </c>
      <c r="V77" s="1" t="n">
        <f aca="false">F77/$D77</f>
        <v>1.04652640440426</v>
      </c>
      <c r="X77" s="1" t="n">
        <f aca="false">C77/$E77</f>
        <v>0.209342894367522</v>
      </c>
      <c r="Y77" s="1" t="n">
        <f aca="false">D77/$E77</f>
        <v>1.34455816161801</v>
      </c>
      <c r="Z77" s="1" t="n">
        <f aca="false">E77/$E77</f>
        <v>1</v>
      </c>
      <c r="AA77" s="1" t="n">
        <f aca="false">F77/$E77</f>
        <v>1.40711561839049</v>
      </c>
    </row>
    <row r="78" customFormat="false" ht="18" hidden="false" customHeight="false" outlineLevel="0" collapsed="false">
      <c r="A78" s="12" t="s">
        <v>88</v>
      </c>
      <c r="B78" s="12" t="s">
        <v>59</v>
      </c>
      <c r="C78" s="16" t="n">
        <v>26.6000000000005</v>
      </c>
      <c r="D78" s="14" t="n">
        <v>423.487835390393</v>
      </c>
      <c r="E78" s="14" t="n">
        <v>345.729999999991</v>
      </c>
      <c r="F78" s="14" t="n">
        <v>357.789903157645</v>
      </c>
      <c r="G78" s="15" t="n">
        <v>697776.726996126</v>
      </c>
      <c r="I78" s="1" t="n">
        <f aca="false">C78/$G78</f>
        <v>3.81210765147061E-005</v>
      </c>
      <c r="J78" s="1" t="n">
        <f aca="false">D78/$G78</f>
        <v>0.000606910232179102</v>
      </c>
      <c r="K78" s="1" t="n">
        <f aca="false">E78/$G78</f>
        <v>0.00049547367606875</v>
      </c>
      <c r="L78" s="1" t="n">
        <f aca="false">F78/$G78</f>
        <v>0.000512757002799309</v>
      </c>
      <c r="N78" s="1" t="n">
        <f aca="false">C78/$F78</f>
        <v>0.0743453064640573</v>
      </c>
      <c r="O78" s="1" t="n">
        <f aca="false">D78/$F78</f>
        <v>1.18362153781573</v>
      </c>
      <c r="P78" s="1" t="n">
        <f aca="false">E78/$F78</f>
        <v>0.966293338489375</v>
      </c>
      <c r="Q78" s="1" t="n">
        <f aca="false">F78/$F78</f>
        <v>1</v>
      </c>
      <c r="S78" s="1" t="n">
        <f aca="false">C78/$D78</f>
        <v>0.0628117215586116</v>
      </c>
      <c r="T78" s="1" t="n">
        <f aca="false">D78/$D78</f>
        <v>1</v>
      </c>
      <c r="U78" s="1" t="n">
        <f aca="false">E78/$D78</f>
        <v>0.816387086257812</v>
      </c>
      <c r="V78" s="1" t="n">
        <f aca="false">F78/$D78</f>
        <v>0.844864653143616</v>
      </c>
      <c r="X78" s="1" t="n">
        <f aca="false">C78/$E78</f>
        <v>0.0769386515489</v>
      </c>
      <c r="Y78" s="1" t="n">
        <f aca="false">D78/$E78</f>
        <v>1.22490913542477</v>
      </c>
      <c r="Z78" s="1" t="n">
        <f aca="false">E78/$E78</f>
        <v>1</v>
      </c>
      <c r="AA78" s="1" t="n">
        <f aca="false">F78/$E78</f>
        <v>1.03488243183309</v>
      </c>
    </row>
    <row r="79" customFormat="false" ht="18" hidden="false" customHeight="false" outlineLevel="0" collapsed="false">
      <c r="A79" s="12" t="s">
        <v>89</v>
      </c>
      <c r="B79" s="12" t="s">
        <v>90</v>
      </c>
      <c r="C79" s="13" t="n">
        <v>34.5293422447088</v>
      </c>
      <c r="D79" s="14" t="n">
        <v>289.782173661583</v>
      </c>
      <c r="E79" s="14" t="n">
        <v>256.651456595794</v>
      </c>
      <c r="F79" s="14" t="n">
        <v>839.601743640059</v>
      </c>
      <c r="G79" s="15" t="n">
        <v>592109.136675923</v>
      </c>
      <c r="I79" s="1" t="n">
        <f aca="false">C79/$G79</f>
        <v>5.8315840958907E-005</v>
      </c>
      <c r="J79" s="1" t="n">
        <f aca="false">D79/$G79</f>
        <v>0.000489406691625143</v>
      </c>
      <c r="K79" s="1" t="n">
        <f aca="false">E79/$G79</f>
        <v>0.000433452957737868</v>
      </c>
      <c r="L79" s="1" t="n">
        <f aca="false">F79/$G79</f>
        <v>0.00141798477955187</v>
      </c>
      <c r="N79" s="1" t="n">
        <f aca="false">C79/$F79</f>
        <v>0.041125858189632</v>
      </c>
      <c r="O79" s="1" t="n">
        <f aca="false">D79/$F79</f>
        <v>0.345142415266129</v>
      </c>
      <c r="P79" s="1" t="n">
        <f aca="false">E79/$F79</f>
        <v>0.305682376841063</v>
      </c>
      <c r="Q79" s="1" t="n">
        <f aca="false">F79/$F79</f>
        <v>1</v>
      </c>
      <c r="S79" s="1" t="n">
        <f aca="false">C79/$D79</f>
        <v>0.119156198631574</v>
      </c>
      <c r="T79" s="1" t="n">
        <f aca="false">D79/$D79</f>
        <v>1</v>
      </c>
      <c r="U79" s="1" t="n">
        <f aca="false">E79/$D79</f>
        <v>0.885670272097275</v>
      </c>
      <c r="V79" s="1" t="n">
        <f aca="false">F79/$D79</f>
        <v>2.89735470277952</v>
      </c>
      <c r="X79" s="1" t="n">
        <f aca="false">C79/$E79</f>
        <v>0.134537877566344</v>
      </c>
      <c r="Y79" s="1" t="n">
        <f aca="false">D79/$E79</f>
        <v>1.1290883656194</v>
      </c>
      <c r="Z79" s="1" t="n">
        <f aca="false">E79/$E79</f>
        <v>1</v>
      </c>
      <c r="AA79" s="1" t="n">
        <f aca="false">F79/$E79</f>
        <v>3.27136948598101</v>
      </c>
    </row>
    <row r="80" customFormat="false" ht="18" hidden="false" customHeight="false" outlineLevel="0" collapsed="false">
      <c r="A80" s="12" t="s">
        <v>91</v>
      </c>
      <c r="B80" s="12" t="s">
        <v>90</v>
      </c>
      <c r="C80" s="13" t="n">
        <v>52.9749999999989</v>
      </c>
      <c r="D80" s="14" t="n">
        <v>316.148248742504</v>
      </c>
      <c r="E80" s="14" t="n">
        <v>233.299936042421</v>
      </c>
      <c r="F80" s="14" t="n">
        <v>482.463035320032</v>
      </c>
      <c r="G80" s="15" t="n">
        <v>558755.878963425</v>
      </c>
      <c r="I80" s="1" t="n">
        <f aca="false">C80/$G80</f>
        <v>9.48088458563969E-005</v>
      </c>
      <c r="J80" s="1" t="n">
        <f aca="false">D80/$G80</f>
        <v>0.000565807467348721</v>
      </c>
      <c r="K80" s="1" t="n">
        <f aca="false">E80/$G80</f>
        <v>0.00041753464227567</v>
      </c>
      <c r="L80" s="1" t="n">
        <f aca="false">F80/$G80</f>
        <v>0.00086345943458362</v>
      </c>
      <c r="N80" s="1" t="n">
        <f aca="false">C80/$F80</f>
        <v>0.109801158061486</v>
      </c>
      <c r="O80" s="1" t="n">
        <f aca="false">D80/$F80</f>
        <v>0.655279732534936</v>
      </c>
      <c r="P80" s="1" t="n">
        <f aca="false">E80/$F80</f>
        <v>0.483560229412532</v>
      </c>
      <c r="Q80" s="1" t="n">
        <f aca="false">F80/$F80</f>
        <v>1</v>
      </c>
      <c r="S80" s="1" t="n">
        <f aca="false">C80/$D80</f>
        <v>0.167563793918548</v>
      </c>
      <c r="T80" s="1" t="n">
        <f aca="false">D80/$D80</f>
        <v>1</v>
      </c>
      <c r="U80" s="1" t="n">
        <f aca="false">E80/$D80</f>
        <v>0.737944736276046</v>
      </c>
      <c r="V80" s="1" t="n">
        <f aca="false">F80/$D80</f>
        <v>1.52606581639801</v>
      </c>
      <c r="X80" s="1" t="n">
        <f aca="false">C80/$E80</f>
        <v>0.227068214842401</v>
      </c>
      <c r="Y80" s="1" t="n">
        <f aca="false">D80/$E80</f>
        <v>1.35511502534239</v>
      </c>
      <c r="Z80" s="1" t="n">
        <f aca="false">E80/$E80</f>
        <v>1</v>
      </c>
      <c r="AA80" s="1" t="n">
        <f aca="false">F80/$E80</f>
        <v>2.06799471746236</v>
      </c>
    </row>
    <row r="81" customFormat="false" ht="18" hidden="false" customHeight="false" outlineLevel="0" collapsed="false">
      <c r="A81" s="12" t="s">
        <v>92</v>
      </c>
      <c r="B81" s="12" t="s">
        <v>90</v>
      </c>
      <c r="C81" s="13" t="n">
        <v>48.0191424045573</v>
      </c>
      <c r="D81" s="14" t="n">
        <v>364.843504707555</v>
      </c>
      <c r="E81" s="14" t="n">
        <v>282.357192326883</v>
      </c>
      <c r="F81" s="14" t="n">
        <v>893.027570963668</v>
      </c>
      <c r="G81" s="15" t="n">
        <v>535578.225902111</v>
      </c>
      <c r="I81" s="1" t="n">
        <f aca="false">C81/$G81</f>
        <v>8.96585038043236E-005</v>
      </c>
      <c r="J81" s="1" t="n">
        <f aca="false">D81/$G81</f>
        <v>0.000681214222428525</v>
      </c>
      <c r="K81" s="1" t="n">
        <f aca="false">E81/$G81</f>
        <v>0.000527200656545157</v>
      </c>
      <c r="L81" s="1" t="n">
        <f aca="false">F81/$G81</f>
        <v>0.00166740828468051</v>
      </c>
      <c r="N81" s="1" t="n">
        <f aca="false">C81/$F81</f>
        <v>0.0537711756790888</v>
      </c>
      <c r="O81" s="1" t="n">
        <f aca="false">D81/$F81</f>
        <v>0.40854674208306</v>
      </c>
      <c r="P81" s="1" t="n">
        <f aca="false">E81/$F81</f>
        <v>0.316179703188996</v>
      </c>
      <c r="Q81" s="1" t="n">
        <f aca="false">F81/$F81</f>
        <v>1</v>
      </c>
      <c r="S81" s="1" t="n">
        <f aca="false">C81/$D81</f>
        <v>0.131615725057371</v>
      </c>
      <c r="T81" s="1" t="n">
        <f aca="false">D81/$D81</f>
        <v>1</v>
      </c>
      <c r="U81" s="1" t="n">
        <f aca="false">E81/$D81</f>
        <v>0.773913167381752</v>
      </c>
      <c r="V81" s="1" t="n">
        <f aca="false">F81/$D81</f>
        <v>2.44770034121749</v>
      </c>
      <c r="X81" s="1" t="n">
        <f aca="false">C81/$E81</f>
        <v>0.170065235487134</v>
      </c>
      <c r="Y81" s="1" t="n">
        <f aca="false">D81/$E81</f>
        <v>1.2921346245899</v>
      </c>
      <c r="Z81" s="1" t="n">
        <f aca="false">E81/$E81</f>
        <v>1</v>
      </c>
      <c r="AA81" s="1" t="n">
        <f aca="false">F81/$E81</f>
        <v>3.16275836150763</v>
      </c>
    </row>
    <row r="82" customFormat="false" ht="18" hidden="false" customHeight="false" outlineLevel="0" collapsed="false">
      <c r="A82" s="12" t="s">
        <v>93</v>
      </c>
      <c r="B82" s="12" t="s">
        <v>90</v>
      </c>
      <c r="C82" s="13" t="n">
        <v>33.4357317977991</v>
      </c>
      <c r="D82" s="14" t="n">
        <v>367.211048962226</v>
      </c>
      <c r="E82" s="14" t="n">
        <v>219.273275326743</v>
      </c>
      <c r="F82" s="14" t="n">
        <v>631.195976395431</v>
      </c>
      <c r="G82" s="15" t="n">
        <v>543524.81538684</v>
      </c>
      <c r="I82" s="1" t="n">
        <f aca="false">C82/$G82</f>
        <v>6.15164769873516E-005</v>
      </c>
      <c r="J82" s="1" t="n">
        <f aca="false">D82/$G82</f>
        <v>0.000675610457088096</v>
      </c>
      <c r="K82" s="1" t="n">
        <f aca="false">E82/$G82</f>
        <v>0.000403428268809917</v>
      </c>
      <c r="L82" s="1" t="n">
        <f aca="false">F82/$G82</f>
        <v>0.00116130111915165</v>
      </c>
      <c r="N82" s="1" t="n">
        <f aca="false">C82/$F82</f>
        <v>0.0529720293667593</v>
      </c>
      <c r="O82" s="1" t="n">
        <f aca="false">D82/$F82</f>
        <v>0.581770262635794</v>
      </c>
      <c r="P82" s="1" t="n">
        <f aca="false">E82/$F82</f>
        <v>0.347393335076288</v>
      </c>
      <c r="Q82" s="1" t="n">
        <f aca="false">F82/$F82</f>
        <v>1</v>
      </c>
      <c r="S82" s="1" t="n">
        <f aca="false">C82/$D82</f>
        <v>0.0910531747132656</v>
      </c>
      <c r="T82" s="1" t="n">
        <f aca="false">D82/$D82</f>
        <v>1</v>
      </c>
      <c r="U82" s="1" t="n">
        <f aca="false">E82/$D82</f>
        <v>0.597131475064355</v>
      </c>
      <c r="V82" s="1" t="n">
        <f aca="false">F82/$D82</f>
        <v>1.71889156979141</v>
      </c>
      <c r="X82" s="1" t="n">
        <f aca="false">C82/$E82</f>
        <v>0.152484299548023</v>
      </c>
      <c r="Y82" s="1" t="n">
        <f aca="false">D82/$E82</f>
        <v>1.67467306909626</v>
      </c>
      <c r="Z82" s="1" t="n">
        <f aca="false">E82/$E82</f>
        <v>1</v>
      </c>
      <c r="AA82" s="1" t="n">
        <f aca="false">F82/$E82</f>
        <v>2.87858142062627</v>
      </c>
    </row>
    <row r="83" customFormat="false" ht="18" hidden="false" customHeight="false" outlineLevel="0" collapsed="false">
      <c r="A83" s="12" t="s">
        <v>94</v>
      </c>
      <c r="B83" s="12" t="s">
        <v>90</v>
      </c>
      <c r="C83" s="13" t="n">
        <v>103.737287733682</v>
      </c>
      <c r="D83" s="14" t="n">
        <v>292.378693034574</v>
      </c>
      <c r="E83" s="14" t="n">
        <v>273.128171183224</v>
      </c>
      <c r="F83" s="14" t="n">
        <v>15979.0823995177</v>
      </c>
      <c r="G83" s="15" t="n">
        <v>616808.934565379</v>
      </c>
      <c r="I83" s="1" t="n">
        <f aca="false">C83/$G83</f>
        <v>0.000168183827957645</v>
      </c>
      <c r="J83" s="1" t="n">
        <f aca="false">D83/$G83</f>
        <v>0.000474018252087403</v>
      </c>
      <c r="K83" s="1" t="n">
        <f aca="false">E83/$G83</f>
        <v>0.000442808389887669</v>
      </c>
      <c r="L83" s="1" t="n">
        <f aca="false">F83/$G83</f>
        <v>0.0259060488654838</v>
      </c>
      <c r="N83" s="1" t="n">
        <f aca="false">C83/$F83</f>
        <v>0.00649206788850486</v>
      </c>
      <c r="O83" s="1" t="n">
        <f aca="false">D83/$F83</f>
        <v>0.0182975896690663</v>
      </c>
      <c r="P83" s="1" t="n">
        <f aca="false">E83/$F83</f>
        <v>0.017092857046126</v>
      </c>
      <c r="Q83" s="1" t="n">
        <f aca="false">F83/$F83</f>
        <v>1</v>
      </c>
      <c r="S83" s="1" t="n">
        <f aca="false">C83/$D83</f>
        <v>0.354804540156471</v>
      </c>
      <c r="T83" s="1" t="n">
        <f aca="false">D83/$D83</f>
        <v>1</v>
      </c>
      <c r="U83" s="1" t="n">
        <f aca="false">E83/$D83</f>
        <v>0.934158944170827</v>
      </c>
      <c r="V83" s="1" t="n">
        <f aca="false">F83/$D83</f>
        <v>54.652007072308</v>
      </c>
      <c r="X83" s="1" t="n">
        <f aca="false">C83/$E83</f>
        <v>0.379811746566748</v>
      </c>
      <c r="Y83" s="1" t="n">
        <f aca="false">D83/$E83</f>
        <v>1.07048164152366</v>
      </c>
      <c r="Z83" s="1" t="n">
        <f aca="false">E83/$E83</f>
        <v>1</v>
      </c>
      <c r="AA83" s="1" t="n">
        <f aca="false">F83/$E83</f>
        <v>58.5039702433271</v>
      </c>
    </row>
    <row r="84" customFormat="false" ht="18" hidden="false" customHeight="false" outlineLevel="0" collapsed="false">
      <c r="A84" s="12" t="s">
        <v>95</v>
      </c>
      <c r="B84" s="12" t="s">
        <v>90</v>
      </c>
      <c r="C84" s="13" t="n">
        <v>79.4700000000002</v>
      </c>
      <c r="D84" s="14" t="n">
        <v>440.1798380795</v>
      </c>
      <c r="E84" s="14" t="n">
        <v>257.06259467857</v>
      </c>
      <c r="F84" s="14" t="n">
        <v>1175.27902200442</v>
      </c>
      <c r="G84" s="15" t="n">
        <v>649002.619757124</v>
      </c>
      <c r="I84" s="1" t="n">
        <f aca="false">C84/$G84</f>
        <v>0.000122449428678331</v>
      </c>
      <c r="J84" s="1" t="n">
        <f aca="false">D84/$G84</f>
        <v>0.000678240464182145</v>
      </c>
      <c r="K84" s="1" t="n">
        <f aca="false">E84/$G84</f>
        <v>0.000396088685704798</v>
      </c>
      <c r="L84" s="1" t="n">
        <f aca="false">F84/$G84</f>
        <v>0.00181090027409172</v>
      </c>
      <c r="N84" s="1" t="n">
        <f aca="false">C84/$F84</f>
        <v>0.0676179856120169</v>
      </c>
      <c r="O84" s="1" t="n">
        <f aca="false">D84/$F84</f>
        <v>0.374532200301491</v>
      </c>
      <c r="P84" s="1" t="n">
        <f aca="false">E84/$F84</f>
        <v>0.218724736735413</v>
      </c>
      <c r="Q84" s="1" t="n">
        <f aca="false">F84/$F84</f>
        <v>1</v>
      </c>
      <c r="S84" s="1" t="n">
        <f aca="false">C84/$D84</f>
        <v>0.180539845592944</v>
      </c>
      <c r="T84" s="1" t="n">
        <f aca="false">D84/$D84</f>
        <v>1</v>
      </c>
      <c r="U84" s="1" t="n">
        <f aca="false">E84/$D84</f>
        <v>0.583994477802826</v>
      </c>
      <c r="V84" s="1" t="n">
        <f aca="false">F84/$D84</f>
        <v>2.66999739727324</v>
      </c>
      <c r="X84" s="1" t="n">
        <f aca="false">C84/$E84</f>
        <v>0.309146494453497</v>
      </c>
      <c r="Y84" s="1" t="n">
        <f aca="false">D84/$E84</f>
        <v>1.71234495874399</v>
      </c>
      <c r="Z84" s="1" t="n">
        <f aca="false">E84/$E84</f>
        <v>1</v>
      </c>
      <c r="AA84" s="1" t="n">
        <f aca="false">F84/$E84</f>
        <v>4.57195658308041</v>
      </c>
    </row>
    <row r="85" customFormat="false" ht="18" hidden="false" customHeight="false" outlineLevel="0" collapsed="false">
      <c r="A85" s="12" t="s">
        <v>96</v>
      </c>
      <c r="B85" s="12" t="s">
        <v>90</v>
      </c>
      <c r="C85" s="13" t="n">
        <v>79.4700000000002</v>
      </c>
      <c r="D85" s="14" t="n">
        <v>414.302894384467</v>
      </c>
      <c r="E85" s="14" t="n">
        <v>285.615074774755</v>
      </c>
      <c r="F85" s="14" t="n">
        <v>1138.2277721675</v>
      </c>
      <c r="G85" s="15" t="n">
        <v>696688.43894895</v>
      </c>
      <c r="I85" s="1" t="n">
        <f aca="false">C85/$G85</f>
        <v>0.000114068205466265</v>
      </c>
      <c r="J85" s="1" t="n">
        <f aca="false">D85/$G85</f>
        <v>0.000594674565017183</v>
      </c>
      <c r="K85" s="1" t="n">
        <f aca="false">E85/$G85</f>
        <v>0.000409960979409454</v>
      </c>
      <c r="L85" s="1" t="n">
        <f aca="false">F85/$G85</f>
        <v>0.00163376870999133</v>
      </c>
      <c r="N85" s="1" t="n">
        <f aca="false">C85/$F85</f>
        <v>0.069819066045689</v>
      </c>
      <c r="O85" s="1" t="n">
        <f aca="false">D85/$F85</f>
        <v>0.363989444393471</v>
      </c>
      <c r="P85" s="1" t="n">
        <f aca="false">E85/$F85</f>
        <v>0.250929630921643</v>
      </c>
      <c r="Q85" s="1" t="n">
        <f aca="false">F85/$F85</f>
        <v>1</v>
      </c>
      <c r="S85" s="1" t="n">
        <f aca="false">C85/$D85</f>
        <v>0.191816183466614</v>
      </c>
      <c r="T85" s="1" t="n">
        <f aca="false">D85/$D85</f>
        <v>1</v>
      </c>
      <c r="U85" s="1" t="n">
        <f aca="false">E85/$D85</f>
        <v>0.689387109397571</v>
      </c>
      <c r="V85" s="1" t="n">
        <f aca="false">F85/$D85</f>
        <v>2.74733241692307</v>
      </c>
      <c r="X85" s="1" t="n">
        <f aca="false">C85/$E85</f>
        <v>0.27824161614254</v>
      </c>
      <c r="Y85" s="1" t="n">
        <f aca="false">D85/$E85</f>
        <v>1.45056382164422</v>
      </c>
      <c r="Z85" s="1" t="n">
        <f aca="false">E85/$E85</f>
        <v>1</v>
      </c>
      <c r="AA85" s="1" t="n">
        <f aca="false">F85/$E85</f>
        <v>3.98518101001896</v>
      </c>
    </row>
    <row r="86" customFormat="false" ht="18" hidden="false" customHeight="false" outlineLevel="0" collapsed="false">
      <c r="A86" s="12" t="s">
        <v>97</v>
      </c>
      <c r="B86" s="12" t="s">
        <v>90</v>
      </c>
      <c r="C86" s="13" t="n">
        <v>43.3813825684694</v>
      </c>
      <c r="D86" s="14" t="n">
        <v>373.648614595689</v>
      </c>
      <c r="E86" s="14" t="n">
        <v>272.632052987006</v>
      </c>
      <c r="F86" s="14" t="n">
        <v>986.854597508189</v>
      </c>
      <c r="G86" s="15" t="n">
        <v>690943.063158062</v>
      </c>
      <c r="I86" s="1" t="n">
        <f aca="false">C86/$G86</f>
        <v>6.27857559929585E-005</v>
      </c>
      <c r="J86" s="1" t="n">
        <f aca="false">D86/$G86</f>
        <v>0.000540780614958156</v>
      </c>
      <c r="K86" s="1" t="n">
        <f aca="false">E86/$G86</f>
        <v>0.000394579622437917</v>
      </c>
      <c r="L86" s="1" t="n">
        <f aca="false">F86/$G86</f>
        <v>0.0014282719519574</v>
      </c>
      <c r="N86" s="1" t="n">
        <f aca="false">C86/$F86</f>
        <v>0.0439592445310662</v>
      </c>
      <c r="O86" s="1" t="n">
        <f aca="false">D86/$F86</f>
        <v>0.378625803172172</v>
      </c>
      <c r="P86" s="1" t="n">
        <f aca="false">E86/$F86</f>
        <v>0.276263649858249</v>
      </c>
      <c r="Q86" s="1" t="n">
        <f aca="false">F86/$F86</f>
        <v>1</v>
      </c>
      <c r="S86" s="1" t="n">
        <f aca="false">C86/$D86</f>
        <v>0.116102083277923</v>
      </c>
      <c r="T86" s="1" t="n">
        <f aca="false">D86/$D86</f>
        <v>1</v>
      </c>
      <c r="U86" s="1" t="n">
        <f aca="false">E86/$D86</f>
        <v>0.72964823724025</v>
      </c>
      <c r="V86" s="1" t="n">
        <f aca="false">F86/$D86</f>
        <v>2.6411300857519</v>
      </c>
      <c r="X86" s="1" t="n">
        <f aca="false">C86/$E86</f>
        <v>0.159120624641069</v>
      </c>
      <c r="Y86" s="1" t="n">
        <f aca="false">D86/$E86</f>
        <v>1.37052342342702</v>
      </c>
      <c r="Z86" s="1" t="n">
        <f aca="false">E86/$E86</f>
        <v>1</v>
      </c>
      <c r="AA86" s="1" t="n">
        <f aca="false">F86/$E86</f>
        <v>3.61973064684079</v>
      </c>
    </row>
    <row r="87" customFormat="false" ht="18" hidden="false" customHeight="false" outlineLevel="0" collapsed="false">
      <c r="A87" s="12" t="s">
        <v>98</v>
      </c>
      <c r="B87" s="12" t="s">
        <v>90</v>
      </c>
      <c r="C87" s="13" t="n">
        <v>54.8417306528725</v>
      </c>
      <c r="D87" s="14" t="n">
        <v>389.726216639532</v>
      </c>
      <c r="E87" s="14" t="n">
        <v>312.578274599366</v>
      </c>
      <c r="F87" s="14" t="n">
        <v>307.16686042705</v>
      </c>
      <c r="G87" s="15" t="n">
        <v>719983.675135632</v>
      </c>
      <c r="I87" s="1" t="n">
        <f aca="false">C87/$G87</f>
        <v>7.61707974039013E-005</v>
      </c>
      <c r="J87" s="1" t="n">
        <f aca="false">D87/$G87</f>
        <v>0.000541298685093262</v>
      </c>
      <c r="K87" s="1" t="n">
        <f aca="false">E87/$G87</f>
        <v>0.000434146336082526</v>
      </c>
      <c r="L87" s="1" t="n">
        <f aca="false">F87/$G87</f>
        <v>0.000426630312651443</v>
      </c>
      <c r="N87" s="1" t="n">
        <f aca="false">C87/$F87</f>
        <v>0.178540518910884</v>
      </c>
      <c r="O87" s="1" t="n">
        <f aca="false">D87/$F87</f>
        <v>1.26877689897179</v>
      </c>
      <c r="P87" s="1" t="n">
        <f aca="false">E87/$F87</f>
        <v>1.01761718098363</v>
      </c>
      <c r="Q87" s="1" t="n">
        <f aca="false">F87/$F87</f>
        <v>1</v>
      </c>
      <c r="S87" s="1" t="n">
        <f aca="false">C87/$D87</f>
        <v>0.140718607862086</v>
      </c>
      <c r="T87" s="1" t="n">
        <f aca="false">D87/$D87</f>
        <v>1</v>
      </c>
      <c r="U87" s="1" t="n">
        <f aca="false">E87/$D87</f>
        <v>0.802045798444393</v>
      </c>
      <c r="V87" s="1" t="n">
        <f aca="false">F87/$D87</f>
        <v>0.788160629981833</v>
      </c>
      <c r="X87" s="1" t="n">
        <f aca="false">C87/$E87</f>
        <v>0.175449591700394</v>
      </c>
      <c r="Y87" s="1" t="n">
        <f aca="false">D87/$E87</f>
        <v>1.24681159347702</v>
      </c>
      <c r="Z87" s="1" t="n">
        <f aca="false">E87/$E87</f>
        <v>1</v>
      </c>
      <c r="AA87" s="1" t="n">
        <f aca="false">F87/$E87</f>
        <v>0.982687810983499</v>
      </c>
    </row>
    <row r="88" customFormat="false" ht="18" hidden="false" customHeight="false" outlineLevel="0" collapsed="false">
      <c r="A88" s="12" t="s">
        <v>99</v>
      </c>
      <c r="B88" s="12" t="s">
        <v>90</v>
      </c>
      <c r="C88" s="13" t="n">
        <v>15.3381461623098</v>
      </c>
      <c r="D88" s="14" t="n">
        <v>815.999028792593</v>
      </c>
      <c r="E88" s="14" t="n">
        <v>353.513739675599</v>
      </c>
      <c r="F88" s="14" t="n">
        <v>755.279718568935</v>
      </c>
      <c r="G88" s="15" t="n">
        <v>3419043.73028977</v>
      </c>
      <c r="I88" s="1" t="n">
        <f aca="false">C88/$G88</f>
        <v>4.48609242006094E-006</v>
      </c>
      <c r="J88" s="1" t="n">
        <f aca="false">D88/$G88</f>
        <v>0.00023866294003892</v>
      </c>
      <c r="K88" s="1" t="n">
        <f aca="false">E88/$G88</f>
        <v>0.000103395501070599</v>
      </c>
      <c r="L88" s="1" t="n">
        <f aca="false">F88/$G88</f>
        <v>0.000220903790108857</v>
      </c>
      <c r="N88" s="1" t="n">
        <f aca="false">C88/$F88</f>
        <v>0.0203079015432477</v>
      </c>
      <c r="O88" s="1" t="n">
        <f aca="false">D88/$F88</f>
        <v>1.08039314274016</v>
      </c>
      <c r="P88" s="1" t="n">
        <f aca="false">E88/$F88</f>
        <v>0.46805670930158</v>
      </c>
      <c r="Q88" s="1" t="n">
        <f aca="false">F88/$F88</f>
        <v>1</v>
      </c>
      <c r="S88" s="1" t="n">
        <f aca="false">C88/$D88</f>
        <v>0.0187967701199414</v>
      </c>
      <c r="T88" s="1" t="n">
        <f aca="false">D88/$D88</f>
        <v>1</v>
      </c>
      <c r="U88" s="1" t="n">
        <f aca="false">E88/$D88</f>
        <v>0.433228137781833</v>
      </c>
      <c r="V88" s="1" t="n">
        <f aca="false">F88/$D88</f>
        <v>0.925588992043897</v>
      </c>
      <c r="X88" s="1" t="n">
        <f aca="false">C88/$E88</f>
        <v>0.0433876945670763</v>
      </c>
      <c r="Y88" s="1" t="n">
        <f aca="false">D88/$E88</f>
        <v>2.30825265671822</v>
      </c>
      <c r="Z88" s="1" t="n">
        <f aca="false">E88/$E88</f>
        <v>1</v>
      </c>
      <c r="AA88" s="1" t="n">
        <f aca="false">F88/$E88</f>
        <v>2.13649324991446</v>
      </c>
    </row>
    <row r="89" customFormat="false" ht="18" hidden="false" customHeight="false" outlineLevel="0" collapsed="false">
      <c r="A89" s="12" t="s">
        <v>100</v>
      </c>
      <c r="B89" s="12" t="s">
        <v>90</v>
      </c>
      <c r="C89" s="13" t="n">
        <v>52.9800000000002</v>
      </c>
      <c r="D89" s="14" t="n">
        <v>557.829667005726</v>
      </c>
      <c r="E89" s="14" t="n">
        <v>291.364999999999</v>
      </c>
      <c r="F89" s="14" t="n">
        <v>703.547773086964</v>
      </c>
      <c r="G89" s="15" t="n">
        <v>762487.286715075</v>
      </c>
      <c r="I89" s="1" t="n">
        <f aca="false">C89/$G89</f>
        <v>6.94831257164261E-005</v>
      </c>
      <c r="J89" s="1" t="n">
        <f aca="false">D89/$G89</f>
        <v>0.000731592089107415</v>
      </c>
      <c r="K89" s="1" t="n">
        <f aca="false">E89/$G89</f>
        <v>0.000382124404008425</v>
      </c>
      <c r="L89" s="1" t="n">
        <f aca="false">F89/$G89</f>
        <v>0.000922700988390203</v>
      </c>
      <c r="N89" s="1" t="n">
        <f aca="false">C89/$F89</f>
        <v>0.0753040547161983</v>
      </c>
      <c r="O89" s="1" t="n">
        <f aca="false">D89/$F89</f>
        <v>0.79288100729554</v>
      </c>
      <c r="P89" s="1" t="n">
        <f aca="false">E89/$F89</f>
        <v>0.414136766749433</v>
      </c>
      <c r="Q89" s="1" t="n">
        <f aca="false">F89/$F89</f>
        <v>1</v>
      </c>
      <c r="S89" s="1" t="n">
        <f aca="false">C89/$D89</f>
        <v>0.0949752283423398</v>
      </c>
      <c r="T89" s="1" t="n">
        <f aca="false">D89/$D89</f>
        <v>1</v>
      </c>
      <c r="U89" s="1" t="n">
        <f aca="false">E89/$D89</f>
        <v>0.52231893933495</v>
      </c>
      <c r="V89" s="1" t="n">
        <f aca="false">F89/$D89</f>
        <v>1.26122329933331</v>
      </c>
      <c r="X89" s="1" t="n">
        <f aca="false">C89/$E89</f>
        <v>0.181833782369195</v>
      </c>
      <c r="Y89" s="1" t="n">
        <f aca="false">D89/$E89</f>
        <v>1.9145390386825</v>
      </c>
      <c r="Z89" s="1" t="n">
        <f aca="false">E89/$E89</f>
        <v>1</v>
      </c>
      <c r="AA89" s="1" t="n">
        <f aca="false">F89/$E89</f>
        <v>2.41466124306957</v>
      </c>
    </row>
    <row r="90" customFormat="false" ht="18" hidden="false" customHeight="false" outlineLevel="0" collapsed="false">
      <c r="A90" s="12" t="s">
        <v>101</v>
      </c>
      <c r="B90" s="12" t="s">
        <v>90</v>
      </c>
      <c r="C90" s="13" t="n">
        <v>52.9699999999998</v>
      </c>
      <c r="D90" s="14" t="n">
        <v>400.268775915746</v>
      </c>
      <c r="E90" s="14" t="n">
        <v>345.030497279899</v>
      </c>
      <c r="F90" s="14" t="n">
        <v>57289.2532713556</v>
      </c>
      <c r="G90" s="15" t="n">
        <v>868086.330484848</v>
      </c>
      <c r="I90" s="1" t="n">
        <f aca="false">C90/$G90</f>
        <v>6.10192767007571E-005</v>
      </c>
      <c r="J90" s="1" t="n">
        <f aca="false">D90/$G90</f>
        <v>0.00046109328284456</v>
      </c>
      <c r="K90" s="1" t="n">
        <f aca="false">E90/$G90</f>
        <v>0.000397461041791996</v>
      </c>
      <c r="L90" s="1" t="n">
        <f aca="false">F90/$G90</f>
        <v>0.0659948800706931</v>
      </c>
      <c r="N90" s="1" t="n">
        <f aca="false">C90/$F90</f>
        <v>0.000924606221503756</v>
      </c>
      <c r="O90" s="1" t="n">
        <f aca="false">D90/$F90</f>
        <v>0.00698680386040009</v>
      </c>
      <c r="P90" s="1" t="n">
        <f aca="false">E90/$F90</f>
        <v>0.00602260419848085</v>
      </c>
      <c r="Q90" s="1" t="n">
        <f aca="false">F90/$F90</f>
        <v>1</v>
      </c>
      <c r="S90" s="1" t="n">
        <f aca="false">C90/$D90</f>
        <v>0.13233607812354</v>
      </c>
      <c r="T90" s="1" t="n">
        <f aca="false">D90/$D90</f>
        <v>1</v>
      </c>
      <c r="U90" s="1" t="n">
        <f aca="false">E90/$D90</f>
        <v>0.861997033094896</v>
      </c>
      <c r="V90" s="1" t="n">
        <f aca="false">F90/$D90</f>
        <v>143.126960478712</v>
      </c>
      <c r="X90" s="1" t="n">
        <f aca="false">C90/$E90</f>
        <v>0.153522660801283</v>
      </c>
      <c r="Y90" s="1" t="n">
        <f aca="false">D90/$E90</f>
        <v>1.16009680034468</v>
      </c>
      <c r="Z90" s="1" t="n">
        <f aca="false">E90/$E90</f>
        <v>1</v>
      </c>
      <c r="AA90" s="1" t="n">
        <f aca="false">F90/$E90</f>
        <v>166.041128894414</v>
      </c>
    </row>
    <row r="91" customFormat="false" ht="18" hidden="false" customHeight="false" outlineLevel="0" collapsed="false">
      <c r="A91" s="12" t="s">
        <v>102</v>
      </c>
      <c r="B91" s="12" t="s">
        <v>90</v>
      </c>
      <c r="C91" s="13" t="n">
        <v>52.9699999999998</v>
      </c>
      <c r="D91" s="14" t="n">
        <v>492.833785945866</v>
      </c>
      <c r="E91" s="14" t="n">
        <v>255.869244817072</v>
      </c>
      <c r="F91" s="14" t="n">
        <v>406.804489231488</v>
      </c>
      <c r="G91" s="15" t="n">
        <v>694092.334487596</v>
      </c>
      <c r="I91" s="1" t="n">
        <f aca="false">C91/$G91</f>
        <v>7.63154948816776E-005</v>
      </c>
      <c r="J91" s="1" t="n">
        <f aca="false">D91/$G91</f>
        <v>0.000710040669602976</v>
      </c>
      <c r="K91" s="1" t="n">
        <f aca="false">E91/$G91</f>
        <v>0.000368638626453012</v>
      </c>
      <c r="L91" s="1" t="n">
        <f aca="false">F91/$G91</f>
        <v>0.000586095637451184</v>
      </c>
      <c r="N91" s="1" t="n">
        <f aca="false">C91/$F91</f>
        <v>0.130209969167419</v>
      </c>
      <c r="O91" s="1" t="n">
        <f aca="false">D91/$F91</f>
        <v>1.21147578011467</v>
      </c>
      <c r="P91" s="1" t="n">
        <f aca="false">E91/$F91</f>
        <v>0.628973503464639</v>
      </c>
      <c r="Q91" s="1" t="n">
        <f aca="false">F91/$F91</f>
        <v>1</v>
      </c>
      <c r="S91" s="1" t="n">
        <f aca="false">C91/$D91</f>
        <v>0.107480455907335</v>
      </c>
      <c r="T91" s="1" t="n">
        <f aca="false">D91/$D91</f>
        <v>1</v>
      </c>
      <c r="U91" s="1" t="n">
        <f aca="false">E91/$D91</f>
        <v>0.519179593838109</v>
      </c>
      <c r="V91" s="1" t="n">
        <f aca="false">F91/$D91</f>
        <v>0.825439531201646</v>
      </c>
      <c r="X91" s="1" t="n">
        <f aca="false">C91/$E91</f>
        <v>0.207019800437014</v>
      </c>
      <c r="Y91" s="1" t="n">
        <f aca="false">D91/$E91</f>
        <v>1.92611576392546</v>
      </c>
      <c r="Z91" s="1" t="n">
        <f aca="false">E91/$E91</f>
        <v>1</v>
      </c>
      <c r="AA91" s="1" t="n">
        <f aca="false">F91/$E91</f>
        <v>1.58989209321473</v>
      </c>
    </row>
    <row r="92" customFormat="false" ht="18" hidden="false" customHeight="false" outlineLevel="0" collapsed="false">
      <c r="A92" s="12" t="s">
        <v>103</v>
      </c>
      <c r="B92" s="12" t="s">
        <v>90</v>
      </c>
      <c r="C92" s="13" t="n">
        <v>96.551890957337</v>
      </c>
      <c r="D92" s="14" t="n">
        <v>708.674908544298</v>
      </c>
      <c r="E92" s="14" t="n">
        <v>359.978561642588</v>
      </c>
      <c r="F92" s="14" t="n">
        <v>692.84226131793</v>
      </c>
      <c r="G92" s="15" t="n">
        <v>881328.133915467</v>
      </c>
      <c r="I92" s="1" t="n">
        <f aca="false">C92/$G92</f>
        <v>0.000109552716226574</v>
      </c>
      <c r="J92" s="1" t="n">
        <f aca="false">D92/$G92</f>
        <v>0.000804098815495513</v>
      </c>
      <c r="K92" s="1" t="n">
        <f aca="false">E92/$G92</f>
        <v>0.000408450096836595</v>
      </c>
      <c r="L92" s="1" t="n">
        <f aca="false">F92/$G92</f>
        <v>0.000786134283765398</v>
      </c>
      <c r="N92" s="1" t="n">
        <f aca="false">C92/$F92</f>
        <v>0.139356237845069</v>
      </c>
      <c r="O92" s="1" t="n">
        <f aca="false">D92/$F92</f>
        <v>1.02285173424071</v>
      </c>
      <c r="P92" s="1" t="n">
        <f aca="false">E92/$F92</f>
        <v>0.51956784645012</v>
      </c>
      <c r="Q92" s="1" t="n">
        <f aca="false">F92/$F92</f>
        <v>1</v>
      </c>
      <c r="S92" s="1" t="n">
        <f aca="false">C92/$D92</f>
        <v>0.136242852390056</v>
      </c>
      <c r="T92" s="1" t="n">
        <f aca="false">D92/$D92</f>
        <v>1</v>
      </c>
      <c r="U92" s="1" t="n">
        <f aca="false">E92/$D92</f>
        <v>0.507960077748521</v>
      </c>
      <c r="V92" s="1" t="n">
        <f aca="false">F92/$D92</f>
        <v>0.977658800903661</v>
      </c>
      <c r="X92" s="1" t="n">
        <f aca="false">C92/$E92</f>
        <v>0.268215669613127</v>
      </c>
      <c r="Y92" s="1" t="n">
        <f aca="false">D92/$E92</f>
        <v>1.96865864820006</v>
      </c>
      <c r="Z92" s="1" t="n">
        <f aca="false">E92/$E92</f>
        <v>1</v>
      </c>
      <c r="AA92" s="1" t="n">
        <f aca="false">F92/$E92</f>
        <v>1.92467645338789</v>
      </c>
    </row>
    <row r="93" customFormat="false" ht="18" hidden="false" customHeight="false" outlineLevel="0" collapsed="false">
      <c r="A93" s="12" t="s">
        <v>104</v>
      </c>
      <c r="B93" s="12" t="s">
        <v>105</v>
      </c>
      <c r="C93" s="13" t="n">
        <v>210.786725622598</v>
      </c>
      <c r="D93" s="14" t="n">
        <v>1418.73097079708</v>
      </c>
      <c r="E93" s="14" t="n">
        <v>582.724999999991</v>
      </c>
      <c r="F93" s="14" t="n">
        <v>4185.40542839576</v>
      </c>
      <c r="G93" s="15" t="n">
        <v>6854364.25122873</v>
      </c>
      <c r="I93" s="1" t="n">
        <f aca="false">C93/$G93</f>
        <v>3.07521920190938E-005</v>
      </c>
      <c r="J93" s="1" t="n">
        <f aca="false">D93/$G93</f>
        <v>0.00020698213850289</v>
      </c>
      <c r="K93" s="1" t="n">
        <f aca="false">E93/$G93</f>
        <v>8.50151784529879E-005</v>
      </c>
      <c r="L93" s="1" t="n">
        <f aca="false">F93/$G93</f>
        <v>0.000610619055975246</v>
      </c>
      <c r="N93" s="1" t="n">
        <f aca="false">C93/$F93</f>
        <v>0.0503623195479515</v>
      </c>
      <c r="O93" s="1" t="n">
        <f aca="false">D93/$F93</f>
        <v>0.338970977858379</v>
      </c>
      <c r="P93" s="1" t="n">
        <f aca="false">E93/$F93</f>
        <v>0.139227850197381</v>
      </c>
      <c r="Q93" s="1" t="n">
        <f aca="false">F93/$F93</f>
        <v>1</v>
      </c>
      <c r="S93" s="1" t="n">
        <f aca="false">C93/$D93</f>
        <v>0.14857413418146</v>
      </c>
      <c r="T93" s="1" t="n">
        <f aca="false">D93/$D93</f>
        <v>1</v>
      </c>
      <c r="U93" s="1" t="n">
        <f aca="false">E93/$D93</f>
        <v>0.410736786603454</v>
      </c>
      <c r="V93" s="1" t="n">
        <f aca="false">F93/$D93</f>
        <v>2.95010506892952</v>
      </c>
      <c r="X93" s="1" t="n">
        <f aca="false">C93/$E93</f>
        <v>0.361725900935435</v>
      </c>
      <c r="Y93" s="1" t="n">
        <f aca="false">D93/$E93</f>
        <v>2.43464922698889</v>
      </c>
      <c r="Z93" s="1" t="n">
        <f aca="false">E93/$E93</f>
        <v>1</v>
      </c>
      <c r="AA93" s="1" t="n">
        <f aca="false">F93/$E93</f>
        <v>7.18247102560526</v>
      </c>
    </row>
    <row r="94" customFormat="false" ht="18" hidden="false" customHeight="false" outlineLevel="0" collapsed="false">
      <c r="A94" s="12" t="s">
        <v>106</v>
      </c>
      <c r="B94" s="12" t="s">
        <v>105</v>
      </c>
      <c r="C94" s="13" t="n">
        <v>163.901456788831</v>
      </c>
      <c r="D94" s="14" t="n">
        <v>1892.48142888668</v>
      </c>
      <c r="E94" s="14" t="n">
        <v>706.924975931799</v>
      </c>
      <c r="F94" s="14" t="n">
        <v>5102.39711810483</v>
      </c>
      <c r="G94" s="15" t="n">
        <v>5657511.08051891</v>
      </c>
      <c r="I94" s="1" t="n">
        <f aca="false">C94/$G94</f>
        <v>2.89705940397023E-005</v>
      </c>
      <c r="J94" s="1" t="n">
        <f aca="false">D94/$G94</f>
        <v>0.000334507772402472</v>
      </c>
      <c r="K94" s="1" t="n">
        <f aca="false">E94/$G94</f>
        <v>0.00012495335243196</v>
      </c>
      <c r="L94" s="1" t="n">
        <f aca="false">F94/$G94</f>
        <v>0.000901880181140863</v>
      </c>
      <c r="N94" s="1" t="n">
        <f aca="false">C94/$F94</f>
        <v>0.0321224422550843</v>
      </c>
      <c r="O94" s="1" t="n">
        <f aca="false">D94/$F94</f>
        <v>0.370900458173197</v>
      </c>
      <c r="P94" s="1" t="n">
        <f aca="false">E94/$F94</f>
        <v>0.138547619789024</v>
      </c>
      <c r="Q94" s="1" t="n">
        <f aca="false">F94/$F94</f>
        <v>1</v>
      </c>
      <c r="S94" s="1" t="n">
        <f aca="false">C94/$D94</f>
        <v>0.0866066394560352</v>
      </c>
      <c r="T94" s="1" t="n">
        <f aca="false">D94/$D94</f>
        <v>1</v>
      </c>
      <c r="U94" s="1" t="n">
        <f aca="false">E94/$D94</f>
        <v>0.373543943492049</v>
      </c>
      <c r="V94" s="1" t="n">
        <f aca="false">F94/$D94</f>
        <v>2.69614118279961</v>
      </c>
      <c r="X94" s="1" t="n">
        <f aca="false">C94/$E94</f>
        <v>0.231851274702513</v>
      </c>
      <c r="Y94" s="1" t="n">
        <f aca="false">D94/$E94</f>
        <v>2.67706120637794</v>
      </c>
      <c r="Z94" s="1" t="n">
        <f aca="false">E94/$E94</f>
        <v>1</v>
      </c>
      <c r="AA94" s="1" t="n">
        <f aca="false">F94/$E94</f>
        <v>7.21773496739078</v>
      </c>
    </row>
    <row r="95" customFormat="false" ht="18" hidden="false" customHeight="false" outlineLevel="0" collapsed="false">
      <c r="A95" s="12" t="s">
        <v>107</v>
      </c>
      <c r="B95" s="12" t="s">
        <v>105</v>
      </c>
      <c r="C95" s="13" t="n">
        <v>238.395</v>
      </c>
      <c r="D95" s="14" t="n">
        <v>2068.382642815</v>
      </c>
      <c r="E95" s="14" t="n">
        <v>456.727432444528</v>
      </c>
      <c r="F95" s="14" t="n">
        <v>347639.97138575</v>
      </c>
      <c r="G95" s="15" t="n">
        <v>6580342.20059313</v>
      </c>
      <c r="I95" s="1" t="n">
        <f aca="false">C95/$G95</f>
        <v>3.62283590629241E-005</v>
      </c>
      <c r="J95" s="1" t="n">
        <f aca="false">D95/$G95</f>
        <v>0.000314327519719045</v>
      </c>
      <c r="K95" s="1" t="n">
        <f aca="false">E95/$G95</f>
        <v>6.94078542607344E-005</v>
      </c>
      <c r="L95" s="1" t="n">
        <f aca="false">F95/$G95</f>
        <v>0.0528300749092373</v>
      </c>
      <c r="N95" s="1" t="n">
        <f aca="false">C95/$F95</f>
        <v>0.000685752559033181</v>
      </c>
      <c r="O95" s="1" t="n">
        <f aca="false">D95/$F95</f>
        <v>0.00594978372184904</v>
      </c>
      <c r="P95" s="1" t="n">
        <f aca="false">E95/$F95</f>
        <v>0.00131379435633923</v>
      </c>
      <c r="Q95" s="1" t="n">
        <f aca="false">F95/$F95</f>
        <v>1</v>
      </c>
      <c r="S95" s="1" t="n">
        <f aca="false">C95/$D95</f>
        <v>0.115256720427489</v>
      </c>
      <c r="T95" s="1" t="n">
        <f aca="false">D95/$D95</f>
        <v>1</v>
      </c>
      <c r="U95" s="1" t="n">
        <f aca="false">E95/$D95</f>
        <v>0.220813800594912</v>
      </c>
      <c r="V95" s="1" t="n">
        <f aca="false">F95/$D95</f>
        <v>168.073336233678</v>
      </c>
      <c r="X95" s="1" t="n">
        <f aca="false">C95/$E95</f>
        <v>0.521963392310477</v>
      </c>
      <c r="Y95" s="1" t="n">
        <f aca="false">D95/$E95</f>
        <v>4.52870245114129</v>
      </c>
      <c r="Z95" s="1" t="n">
        <f aca="false">E95/$E95</f>
        <v>1</v>
      </c>
      <c r="AA95" s="1" t="n">
        <f aca="false">F95/$E95</f>
        <v>761.154129772953</v>
      </c>
    </row>
    <row r="96" customFormat="false" ht="18" hidden="false" customHeight="false" outlineLevel="0" collapsed="false">
      <c r="A96" s="12" t="s">
        <v>108</v>
      </c>
      <c r="B96" s="12" t="s">
        <v>105</v>
      </c>
      <c r="C96" s="13" t="n">
        <v>2014.58917794651</v>
      </c>
      <c r="D96" s="14" t="n">
        <v>9887.00153743934</v>
      </c>
      <c r="E96" s="14" t="n">
        <v>887.329999999999</v>
      </c>
      <c r="F96" s="14" t="n">
        <v>5419.13784610956</v>
      </c>
      <c r="G96" s="15" t="n">
        <v>13406930.4315401</v>
      </c>
      <c r="I96" s="1" t="n">
        <f aca="false">C96/$G96</f>
        <v>0.000150264759575924</v>
      </c>
      <c r="J96" s="1" t="n">
        <f aca="false">D96/$G96</f>
        <v>0.00073745452681547</v>
      </c>
      <c r="K96" s="1" t="n">
        <f aca="false">E96/$G96</f>
        <v>6.61844263704491E-005</v>
      </c>
      <c r="L96" s="1" t="n">
        <f aca="false">F96/$G96</f>
        <v>0.000404204219137359</v>
      </c>
      <c r="N96" s="1" t="n">
        <f aca="false">C96/$F96</f>
        <v>0.371754554904485</v>
      </c>
      <c r="O96" s="1" t="n">
        <f aca="false">D96/$F96</f>
        <v>1.82446024039364</v>
      </c>
      <c r="P96" s="1" t="n">
        <f aca="false">E96/$F96</f>
        <v>0.163740068106409</v>
      </c>
      <c r="Q96" s="1" t="n">
        <f aca="false">F96/$F96</f>
        <v>1</v>
      </c>
      <c r="S96" s="1" t="n">
        <f aca="false">C96/$D96</f>
        <v>0.203761390176568</v>
      </c>
      <c r="T96" s="1" t="n">
        <f aca="false">D96/$D96</f>
        <v>1</v>
      </c>
      <c r="U96" s="1" t="n">
        <f aca="false">E96/$D96</f>
        <v>0.089747128756876</v>
      </c>
      <c r="V96" s="1" t="n">
        <f aca="false">F96/$D96</f>
        <v>0.548107312979449</v>
      </c>
      <c r="X96" s="1" t="n">
        <f aca="false">C96/$E96</f>
        <v>2.27039452959611</v>
      </c>
      <c r="Y96" s="1" t="n">
        <f aca="false">D96/$E96</f>
        <v>11.1424177447391</v>
      </c>
      <c r="Z96" s="1" t="n">
        <f aca="false">E96/$E96</f>
        <v>1</v>
      </c>
      <c r="AA96" s="1" t="n">
        <f aca="false">F96/$E96</f>
        <v>6.10724065016349</v>
      </c>
    </row>
    <row r="97" customFormat="false" ht="18" hidden="false" customHeight="false" outlineLevel="0" collapsed="false">
      <c r="A97" s="12" t="s">
        <v>109</v>
      </c>
      <c r="B97" s="12" t="s">
        <v>105</v>
      </c>
      <c r="C97" s="13" t="n">
        <v>664.416413710046</v>
      </c>
      <c r="D97" s="14" t="n">
        <v>2358.18954669557</v>
      </c>
      <c r="E97" s="14" t="n">
        <v>891.630368733186</v>
      </c>
      <c r="F97" s="14" t="n">
        <v>5078.67712495743</v>
      </c>
      <c r="G97" s="15" t="n">
        <v>6694420.24354954</v>
      </c>
      <c r="I97" s="1" t="n">
        <f aca="false">C97/$G97</f>
        <v>9.92492836628011E-005</v>
      </c>
      <c r="J97" s="1" t="n">
        <f aca="false">D97/$G97</f>
        <v>0.000352261952626566</v>
      </c>
      <c r="K97" s="1" t="n">
        <f aca="false">E97/$G97</f>
        <v>0.000133190080140595</v>
      </c>
      <c r="L97" s="1" t="n">
        <f aca="false">F97/$G97</f>
        <v>0.000758643308933441</v>
      </c>
      <c r="N97" s="1" t="n">
        <f aca="false">C97/$F97</f>
        <v>0.130824700480564</v>
      </c>
      <c r="O97" s="1" t="n">
        <f aca="false">D97/$F97</f>
        <v>0.464331456533641</v>
      </c>
      <c r="P97" s="1" t="n">
        <f aca="false">E97/$F97</f>
        <v>0.175563507345559</v>
      </c>
      <c r="Q97" s="1" t="n">
        <f aca="false">F97/$F97</f>
        <v>1</v>
      </c>
      <c r="S97" s="1" t="n">
        <f aca="false">C97/$D97</f>
        <v>0.281748519596766</v>
      </c>
      <c r="T97" s="1" t="n">
        <f aca="false">D97/$D97</f>
        <v>1</v>
      </c>
      <c r="U97" s="1" t="n">
        <f aca="false">E97/$D97</f>
        <v>0.378099534018624</v>
      </c>
      <c r="V97" s="1" t="n">
        <f aca="false">F97/$D97</f>
        <v>2.15363397402637</v>
      </c>
      <c r="X97" s="1" t="n">
        <f aca="false">C97/$E97</f>
        <v>0.745170237588518</v>
      </c>
      <c r="Y97" s="1" t="n">
        <f aca="false">D97/$E97</f>
        <v>2.644806221715</v>
      </c>
      <c r="Z97" s="1" t="n">
        <f aca="false">E97/$E97</f>
        <v>1</v>
      </c>
      <c r="AA97" s="1" t="n">
        <f aca="false">F97/$E97</f>
        <v>5.69594453380175</v>
      </c>
    </row>
    <row r="98" customFormat="false" ht="18" hidden="false" customHeight="false" outlineLevel="0" collapsed="false">
      <c r="A98" s="12" t="s">
        <v>110</v>
      </c>
      <c r="B98" s="12" t="s">
        <v>105</v>
      </c>
      <c r="C98" s="13" t="n">
        <v>6033.88422469996</v>
      </c>
      <c r="D98" s="14" t="n">
        <v>2830.71581507591</v>
      </c>
      <c r="E98" s="14" t="n">
        <v>817.882002869719</v>
      </c>
      <c r="F98" s="14" t="n">
        <v>14376.636173481</v>
      </c>
      <c r="G98" s="15" t="n">
        <v>8403835.59568774</v>
      </c>
      <c r="I98" s="1" t="n">
        <f aca="false">C98/$G98</f>
        <v>0.000717991702240835</v>
      </c>
      <c r="J98" s="1" t="n">
        <f aca="false">D98/$G98</f>
        <v>0.000336836172345927</v>
      </c>
      <c r="K98" s="1" t="n">
        <f aca="false">E98/$G98</f>
        <v>9.73224658618261E-005</v>
      </c>
      <c r="L98" s="1" t="n">
        <f aca="false">F98/$G98</f>
        <v>0.00171072315846565</v>
      </c>
      <c r="N98" s="1" t="n">
        <f aca="false">C98/$F98</f>
        <v>0.419700697151257</v>
      </c>
      <c r="O98" s="1" t="n">
        <f aca="false">D98/$F98</f>
        <v>0.196896950087491</v>
      </c>
      <c r="P98" s="1" t="n">
        <f aca="false">E98/$F98</f>
        <v>0.0568896641050412</v>
      </c>
      <c r="Q98" s="1" t="n">
        <f aca="false">F98/$F98</f>
        <v>1</v>
      </c>
      <c r="S98" s="1" t="n">
        <f aca="false">C98/$D98</f>
        <v>2.13157541020703</v>
      </c>
      <c r="T98" s="1" t="n">
        <f aca="false">D98/$D98</f>
        <v>1</v>
      </c>
      <c r="U98" s="1" t="n">
        <f aca="false">E98/$D98</f>
        <v>0.288931159572366</v>
      </c>
      <c r="V98" s="1" t="n">
        <f aca="false">F98/$D98</f>
        <v>5.07879883134629</v>
      </c>
      <c r="X98" s="1" t="n">
        <f aca="false">C98/$E98</f>
        <v>7.37745078572306</v>
      </c>
      <c r="Y98" s="1" t="n">
        <f aca="false">D98/$E98</f>
        <v>3.46103203780462</v>
      </c>
      <c r="Z98" s="1" t="n">
        <f aca="false">E98/$E98</f>
        <v>1</v>
      </c>
      <c r="AA98" s="1" t="n">
        <f aca="false">F98/$E98</f>
        <v>17.5778854688542</v>
      </c>
    </row>
    <row r="99" customFormat="false" ht="18" hidden="false" customHeight="false" outlineLevel="0" collapsed="false">
      <c r="A99" s="12" t="s">
        <v>111</v>
      </c>
      <c r="B99" s="12" t="s">
        <v>105</v>
      </c>
      <c r="C99" s="13" t="n">
        <v>2948.4949008114</v>
      </c>
      <c r="D99" s="14" t="n">
        <v>1913.2067404959</v>
      </c>
      <c r="E99" s="14" t="n">
        <v>561.513331005368</v>
      </c>
      <c r="F99" s="14" t="n">
        <v>14702.0224707386</v>
      </c>
      <c r="G99" s="15" t="n">
        <v>8216996.63878924</v>
      </c>
      <c r="I99" s="1" t="n">
        <f aca="false">C99/$G99</f>
        <v>0.000358828782634851</v>
      </c>
      <c r="J99" s="1" t="n">
        <f aca="false">D99/$G99</f>
        <v>0.000232835283327779</v>
      </c>
      <c r="K99" s="1" t="n">
        <f aca="false">E99/$G99</f>
        <v>6.83355921498961E-005</v>
      </c>
      <c r="L99" s="1" t="n">
        <f aca="false">F99/$G99</f>
        <v>0.00178922094252006</v>
      </c>
      <c r="N99" s="1" t="n">
        <f aca="false">C99/$F99</f>
        <v>0.20055029208939</v>
      </c>
      <c r="O99" s="1" t="n">
        <f aca="false">D99/$F99</f>
        <v>0.130132214414973</v>
      </c>
      <c r="P99" s="1" t="n">
        <f aca="false">E99/$F99</f>
        <v>0.0381929310829817</v>
      </c>
      <c r="Q99" s="1" t="n">
        <f aca="false">F99/$F99</f>
        <v>1</v>
      </c>
      <c r="S99" s="1" t="n">
        <f aca="false">C99/$D99</f>
        <v>1.5411271758572</v>
      </c>
      <c r="T99" s="1" t="n">
        <f aca="false">D99/$D99</f>
        <v>1</v>
      </c>
      <c r="U99" s="1" t="n">
        <f aca="false">E99/$D99</f>
        <v>0.293493284923209</v>
      </c>
      <c r="V99" s="1" t="n">
        <f aca="false">F99/$D99</f>
        <v>7.68449230266033</v>
      </c>
      <c r="X99" s="1" t="n">
        <f aca="false">C99/$E99</f>
        <v>5.2509793410109</v>
      </c>
      <c r="Y99" s="1" t="n">
        <f aca="false">D99/$E99</f>
        <v>3.40723298068521</v>
      </c>
      <c r="Z99" s="1" t="n">
        <f aca="false">E99/$E99</f>
        <v>1</v>
      </c>
      <c r="AA99" s="1" t="n">
        <f aca="false">F99/$E99</f>
        <v>26.1828556134459</v>
      </c>
    </row>
    <row r="100" customFormat="false" ht="18" hidden="false" customHeight="false" outlineLevel="0" collapsed="false">
      <c r="A100" s="12" t="s">
        <v>112</v>
      </c>
      <c r="B100" s="12" t="s">
        <v>105</v>
      </c>
      <c r="C100" s="16" t="n">
        <v>171.377197680682</v>
      </c>
      <c r="D100" s="14" t="n">
        <v>352.391499756144</v>
      </c>
      <c r="E100" s="14" t="n">
        <v>290.966978083347</v>
      </c>
      <c r="F100" s="14" t="n">
        <v>365.720419425079</v>
      </c>
      <c r="G100" s="15" t="n">
        <v>769665.055747798</v>
      </c>
      <c r="I100" s="1" t="n">
        <f aca="false">C100/$G100</f>
        <v>0.000222664646654867</v>
      </c>
      <c r="J100" s="1" t="n">
        <f aca="false">D100/$G100</f>
        <v>0.000457850459916962</v>
      </c>
      <c r="K100" s="1" t="n">
        <f aca="false">E100/$G100</f>
        <v>0.0003780436384768</v>
      </c>
      <c r="L100" s="1" t="n">
        <f aca="false">F100/$G100</f>
        <v>0.000475168278323028</v>
      </c>
      <c r="N100" s="1" t="n">
        <f aca="false">C100/$F100</f>
        <v>0.46860166558403</v>
      </c>
      <c r="O100" s="1" t="n">
        <f aca="false">D100/$F100</f>
        <v>0.963554346541852</v>
      </c>
      <c r="P100" s="1" t="n">
        <f aca="false">E100/$F100</f>
        <v>0.795599487009103</v>
      </c>
      <c r="Q100" s="1" t="n">
        <f aca="false">F100/$F100</f>
        <v>1</v>
      </c>
      <c r="S100" s="1" t="n">
        <f aca="false">C100/$D100</f>
        <v>0.486326139533092</v>
      </c>
      <c r="T100" s="1" t="n">
        <f aca="false">D100/$D100</f>
        <v>1</v>
      </c>
      <c r="U100" s="1" t="n">
        <f aca="false">E100/$D100</f>
        <v>0.825692385556113</v>
      </c>
      <c r="V100" s="1" t="n">
        <f aca="false">F100/$D100</f>
        <v>1.03782418043045</v>
      </c>
      <c r="X100" s="1" t="n">
        <f aca="false">C100/$E100</f>
        <v>0.58899191519799</v>
      </c>
      <c r="Y100" s="1" t="n">
        <f aca="false">D100/$E100</f>
        <v>1.21110478610807</v>
      </c>
      <c r="Z100" s="1" t="n">
        <f aca="false">E100/$E100</f>
        <v>1</v>
      </c>
      <c r="AA100" s="1" t="n">
        <f aca="false">F100/$E100</f>
        <v>1.25691383205801</v>
      </c>
    </row>
    <row r="101" customFormat="false" ht="18" hidden="false" customHeight="false" outlineLevel="0" collapsed="false">
      <c r="A101" s="12" t="s">
        <v>113</v>
      </c>
      <c r="B101" s="12" t="s">
        <v>105</v>
      </c>
      <c r="C101" s="16" t="n">
        <v>115.625545878958</v>
      </c>
      <c r="D101" s="14" t="n">
        <v>374.33917718523</v>
      </c>
      <c r="E101" s="14" t="n">
        <v>340.864478846125</v>
      </c>
      <c r="F101" s="14" t="n">
        <v>436.104110140839</v>
      </c>
      <c r="G101" s="15" t="n">
        <v>812917.566770186</v>
      </c>
      <c r="I101" s="1" t="n">
        <f aca="false">C101/$G101</f>
        <v>0.000142235265425929</v>
      </c>
      <c r="J101" s="1" t="n">
        <f aca="false">D101/$G101</f>
        <v>0.000460488483072795</v>
      </c>
      <c r="K101" s="1" t="n">
        <f aca="false">E101/$G101</f>
        <v>0.000419310017128082</v>
      </c>
      <c r="L101" s="1" t="n">
        <f aca="false">F101/$G101</f>
        <v>0.000536467814164148</v>
      </c>
      <c r="N101" s="1" t="n">
        <f aca="false">C101/$F101</f>
        <v>0.26513289645818</v>
      </c>
      <c r="O101" s="1" t="n">
        <f aca="false">D101/$F101</f>
        <v>0.858371128546204</v>
      </c>
      <c r="P101" s="1" t="n">
        <f aca="false">E101/$F101</f>
        <v>0.781612626251203</v>
      </c>
      <c r="Q101" s="1" t="n">
        <f aca="false">F101/$F101</f>
        <v>1</v>
      </c>
      <c r="S101" s="1" t="n">
        <f aca="false">C101/$D101</f>
        <v>0.308879093949988</v>
      </c>
      <c r="T101" s="1" t="n">
        <f aca="false">D101/$D101</f>
        <v>1</v>
      </c>
      <c r="U101" s="1" t="n">
        <f aca="false">E101/$D101</f>
        <v>0.910576556290978</v>
      </c>
      <c r="V101" s="1" t="n">
        <f aca="false">F101/$D101</f>
        <v>1.16499724506539</v>
      </c>
      <c r="X101" s="1" t="n">
        <f aca="false">C101/$E101</f>
        <v>0.339212657975882</v>
      </c>
      <c r="Y101" s="1" t="n">
        <f aca="false">D101/$E101</f>
        <v>1.09820529980836</v>
      </c>
      <c r="Z101" s="1" t="n">
        <f aca="false">E101/$E101</f>
        <v>1</v>
      </c>
      <c r="AA101" s="1" t="n">
        <f aca="false">F101/$E101</f>
        <v>1.27940614879296</v>
      </c>
    </row>
    <row r="102" customFormat="false" ht="18" hidden="false" customHeight="false" outlineLevel="0" collapsed="false">
      <c r="A102" s="12" t="s">
        <v>114</v>
      </c>
      <c r="B102" s="12" t="s">
        <v>105</v>
      </c>
      <c r="C102" s="16" t="n">
        <v>65.48675621329</v>
      </c>
      <c r="D102" s="14" t="n">
        <v>563.717844667085</v>
      </c>
      <c r="E102" s="14" t="n">
        <v>279.046600872195</v>
      </c>
      <c r="F102" s="14" t="n">
        <v>284.265341367618</v>
      </c>
      <c r="G102" s="15" t="n">
        <v>695886.70330071</v>
      </c>
      <c r="I102" s="1" t="n">
        <f aca="false">C102/$G102</f>
        <v>9.41054857100662E-005</v>
      </c>
      <c r="J102" s="1" t="n">
        <f aca="false">D102/$G102</f>
        <v>0.000810071297516212</v>
      </c>
      <c r="K102" s="1" t="n">
        <f aca="false">E102/$G102</f>
        <v>0.000400994299141842</v>
      </c>
      <c r="L102" s="1" t="n">
        <f aca="false">F102/$G102</f>
        <v>0.000408493710282577</v>
      </c>
      <c r="N102" s="1" t="n">
        <f aca="false">C102/$F102</f>
        <v>0.230371933132014</v>
      </c>
      <c r="O102" s="1" t="n">
        <f aca="false">D102/$F102</f>
        <v>1.98306920553524</v>
      </c>
      <c r="P102" s="1" t="n">
        <f aca="false">E102/$F102</f>
        <v>0.981641305724028</v>
      </c>
      <c r="Q102" s="1" t="n">
        <f aca="false">F102/$F102</f>
        <v>1</v>
      </c>
      <c r="S102" s="1" t="n">
        <f aca="false">C102/$D102</f>
        <v>0.11616938656956</v>
      </c>
      <c r="T102" s="1" t="n">
        <f aca="false">D102/$D102</f>
        <v>1</v>
      </c>
      <c r="U102" s="1" t="n">
        <f aca="false">E102/$D102</f>
        <v>0.49501111861554</v>
      </c>
      <c r="V102" s="1" t="n">
        <f aca="false">F102/$D102</f>
        <v>0.504268836008725</v>
      </c>
      <c r="X102" s="1" t="n">
        <f aca="false">C102/$E102</f>
        <v>0.234680358078554</v>
      </c>
      <c r="Y102" s="1" t="n">
        <f aca="false">D102/$E102</f>
        <v>2.02015664374737</v>
      </c>
      <c r="Z102" s="1" t="n">
        <f aca="false">E102/$E102</f>
        <v>1</v>
      </c>
      <c r="AA102" s="1" t="n">
        <f aca="false">F102/$E102</f>
        <v>1.01870203929778</v>
      </c>
    </row>
    <row r="103" customFormat="false" ht="18" hidden="false" customHeight="false" outlineLevel="0" collapsed="false">
      <c r="A103" s="12" t="s">
        <v>115</v>
      </c>
      <c r="B103" s="12" t="s">
        <v>105</v>
      </c>
      <c r="C103" s="16" t="n">
        <v>53.1999999999989</v>
      </c>
      <c r="D103" s="14" t="n">
        <v>550.451278678272</v>
      </c>
      <c r="E103" s="14" t="n">
        <v>330.489290168846</v>
      </c>
      <c r="F103" s="14" t="n">
        <v>376.143408555171</v>
      </c>
      <c r="G103" s="15" t="n">
        <v>682060.007347175</v>
      </c>
      <c r="I103" s="1" t="n">
        <f aca="false">C103/$G103</f>
        <v>7.79990021800525E-005</v>
      </c>
      <c r="J103" s="1" t="n">
        <f aca="false">D103/$G103</f>
        <v>0.000807042302361656</v>
      </c>
      <c r="K103" s="1" t="n">
        <f aca="false">E103/$G103</f>
        <v>0.000484545768127149</v>
      </c>
      <c r="L103" s="1" t="n">
        <f aca="false">F103/$G103</f>
        <v>0.000551481401201274</v>
      </c>
      <c r="N103" s="1" t="n">
        <f aca="false">C103/$F103</f>
        <v>0.141435417423235</v>
      </c>
      <c r="O103" s="1" t="n">
        <f aca="false">D103/$F103</f>
        <v>1.46340801449279</v>
      </c>
      <c r="P103" s="1" t="n">
        <f aca="false">E103/$F103</f>
        <v>0.878625765205643</v>
      </c>
      <c r="Q103" s="1" t="n">
        <f aca="false">F103/$F103</f>
        <v>1</v>
      </c>
      <c r="S103" s="1" t="n">
        <f aca="false">C103/$D103</f>
        <v>0.0966479724195414</v>
      </c>
      <c r="T103" s="1" t="n">
        <f aca="false">D103/$D103</f>
        <v>1</v>
      </c>
      <c r="U103" s="1" t="n">
        <f aca="false">E103/$D103</f>
        <v>0.600396988744231</v>
      </c>
      <c r="V103" s="1" t="n">
        <f aca="false">F103/$D103</f>
        <v>0.683336424357767</v>
      </c>
      <c r="X103" s="1" t="n">
        <f aca="false">C103/$E103</f>
        <v>0.160973446288741</v>
      </c>
      <c r="Y103" s="1" t="n">
        <f aca="false">D103/$E103</f>
        <v>1.6655646493024</v>
      </c>
      <c r="Z103" s="1" t="n">
        <f aca="false">E103/$E103</f>
        <v>1</v>
      </c>
      <c r="AA103" s="1" t="n">
        <f aca="false">F103/$E103</f>
        <v>1.138140991991</v>
      </c>
    </row>
    <row r="104" customFormat="false" ht="18" hidden="false" customHeight="false" outlineLevel="0" collapsed="false">
      <c r="A104" s="12" t="s">
        <v>116</v>
      </c>
      <c r="B104" s="12" t="s">
        <v>105</v>
      </c>
      <c r="C104" s="16" t="n">
        <v>57.5765145942283</v>
      </c>
      <c r="D104" s="14" t="n">
        <v>276.463665467086</v>
      </c>
      <c r="E104" s="14" t="n">
        <v>300.919480601794</v>
      </c>
      <c r="F104" s="14" t="n">
        <v>913.365683142342</v>
      </c>
      <c r="G104" s="15" t="n">
        <v>685078.689737135</v>
      </c>
      <c r="I104" s="1" t="n">
        <f aca="false">C104/$G104</f>
        <v>8.40436514180881E-005</v>
      </c>
      <c r="J104" s="1" t="n">
        <f aca="false">D104/$G104</f>
        <v>0.000403550233876294</v>
      </c>
      <c r="K104" s="1" t="n">
        <f aca="false">E104/$G104</f>
        <v>0.000439248052975136</v>
      </c>
      <c r="L104" s="1" t="n">
        <f aca="false">F104/$G104</f>
        <v>0.00133322740412901</v>
      </c>
      <c r="N104" s="1" t="n">
        <f aca="false">C104/$F104</f>
        <v>0.0630377467173303</v>
      </c>
      <c r="O104" s="1" t="n">
        <f aca="false">D104/$F104</f>
        <v>0.302686722930011</v>
      </c>
      <c r="P104" s="1" t="n">
        <f aca="false">E104/$F104</f>
        <v>0.329462214484029</v>
      </c>
      <c r="Q104" s="1" t="n">
        <f aca="false">F104/$F104</f>
        <v>1</v>
      </c>
      <c r="S104" s="1" t="n">
        <f aca="false">C104/$D104</f>
        <v>0.208260693125632</v>
      </c>
      <c r="T104" s="1" t="n">
        <f aca="false">D104/$D104</f>
        <v>1</v>
      </c>
      <c r="U104" s="1" t="n">
        <f aca="false">E104/$D104</f>
        <v>1.08845941868487</v>
      </c>
      <c r="V104" s="1" t="n">
        <f aca="false">F104/$D104</f>
        <v>3.30374583437288</v>
      </c>
      <c r="X104" s="1" t="n">
        <f aca="false">C104/$E104</f>
        <v>0.191335285037326</v>
      </c>
      <c r="Y104" s="1" t="n">
        <f aca="false">D104/$E104</f>
        <v>0.918729704418604</v>
      </c>
      <c r="Z104" s="1" t="n">
        <f aca="false">E104/$E104</f>
        <v>1</v>
      </c>
      <c r="AA104" s="1" t="n">
        <f aca="false">F104/$E104</f>
        <v>3.03524943388759</v>
      </c>
    </row>
    <row r="105" customFormat="false" ht="18" hidden="false" customHeight="false" outlineLevel="0" collapsed="false">
      <c r="A105" s="12" t="s">
        <v>117</v>
      </c>
      <c r="B105" s="12" t="s">
        <v>105</v>
      </c>
      <c r="C105" s="16" t="n">
        <v>30.0403062094977</v>
      </c>
      <c r="D105" s="14" t="n">
        <v>345.757813667075</v>
      </c>
      <c r="E105" s="14" t="n">
        <v>355.315927069609</v>
      </c>
      <c r="F105" s="14" t="n">
        <v>363.351965572859</v>
      </c>
      <c r="G105" s="15" t="n">
        <v>674217.073701984</v>
      </c>
      <c r="I105" s="1" t="n">
        <f aca="false">C105/$G105</f>
        <v>4.45558372536499E-005</v>
      </c>
      <c r="J105" s="1" t="n">
        <f aca="false">D105/$G105</f>
        <v>0.000512828623233452</v>
      </c>
      <c r="K105" s="1" t="n">
        <f aca="false">E105/$G105</f>
        <v>0.000527005234558425</v>
      </c>
      <c r="L105" s="1" t="n">
        <f aca="false">F105/$G105</f>
        <v>0.000538924301601812</v>
      </c>
      <c r="N105" s="1" t="n">
        <f aca="false">C105/$F105</f>
        <v>0.0826755021460701</v>
      </c>
      <c r="O105" s="1" t="n">
        <f aca="false">D105/$F105</f>
        <v>0.951578211836435</v>
      </c>
      <c r="P105" s="1" t="n">
        <f aca="false">E105/$F105</f>
        <v>0.97788359699505</v>
      </c>
      <c r="Q105" s="1" t="n">
        <f aca="false">F105/$F105</f>
        <v>1</v>
      </c>
      <c r="S105" s="1" t="n">
        <f aca="false">C105/$D105</f>
        <v>0.0868825085712251</v>
      </c>
      <c r="T105" s="1" t="n">
        <f aca="false">D105/$D105</f>
        <v>1</v>
      </c>
      <c r="U105" s="1" t="n">
        <f aca="false">E105/$D105</f>
        <v>1.02764395488611</v>
      </c>
      <c r="V105" s="1" t="n">
        <f aca="false">F105/$D105</f>
        <v>1.05088576804435</v>
      </c>
      <c r="X105" s="1" t="n">
        <f aca="false">C105/$E105</f>
        <v>0.0845453409793605</v>
      </c>
      <c r="Y105" s="1" t="n">
        <f aca="false">D105/$E105</f>
        <v>0.973099676444671</v>
      </c>
      <c r="Z105" s="1" t="n">
        <f aca="false">E105/$E105</f>
        <v>1</v>
      </c>
      <c r="AA105" s="1" t="n">
        <f aca="false">F105/$E105</f>
        <v>1.02261660086427</v>
      </c>
    </row>
    <row r="106" customFormat="false" ht="18" hidden="false" customHeight="false" outlineLevel="0" collapsed="false">
      <c r="A106" s="12" t="s">
        <v>118</v>
      </c>
      <c r="B106" s="12" t="s">
        <v>105</v>
      </c>
      <c r="C106" s="16" t="n">
        <v>53.1899999999986</v>
      </c>
      <c r="D106" s="14" t="n">
        <v>494.974823938847</v>
      </c>
      <c r="E106" s="14" t="n">
        <v>292.525</v>
      </c>
      <c r="F106" s="14" t="n">
        <v>350.150911741607</v>
      </c>
      <c r="G106" s="15" t="n">
        <v>647499.068266779</v>
      </c>
      <c r="I106" s="1" t="n">
        <f aca="false">C106/$G106</f>
        <v>8.21468363535676E-005</v>
      </c>
      <c r="J106" s="1" t="n">
        <f aca="false">D106/$G106</f>
        <v>0.000764440982538851</v>
      </c>
      <c r="K106" s="1" t="n">
        <f aca="false">E106/$G106</f>
        <v>0.000451776711869299</v>
      </c>
      <c r="L106" s="1" t="n">
        <f aca="false">F106/$G106</f>
        <v>0.000540774387025589</v>
      </c>
      <c r="N106" s="1" t="n">
        <f aca="false">C106/$F106</f>
        <v>0.151905930318554</v>
      </c>
      <c r="O106" s="1" t="n">
        <f aca="false">D106/$F106</f>
        <v>1.41360426987582</v>
      </c>
      <c r="P106" s="1" t="n">
        <f aca="false">E106/$F106</f>
        <v>0.835425498522957</v>
      </c>
      <c r="Q106" s="1" t="n">
        <f aca="false">F106/$F106</f>
        <v>1</v>
      </c>
      <c r="S106" s="1" t="n">
        <f aca="false">C106/$D106</f>
        <v>0.107460010949103</v>
      </c>
      <c r="T106" s="1" t="n">
        <f aca="false">D106/$D106</f>
        <v>1</v>
      </c>
      <c r="U106" s="1" t="n">
        <f aca="false">E106/$D106</f>
        <v>0.590989654124592</v>
      </c>
      <c r="V106" s="1" t="n">
        <f aca="false">F106/$D106</f>
        <v>0.70741155874398</v>
      </c>
      <c r="X106" s="1" t="n">
        <f aca="false">C106/$E106</f>
        <v>0.181830612768135</v>
      </c>
      <c r="Y106" s="1" t="n">
        <f aca="false">D106/$E106</f>
        <v>1.69207699833808</v>
      </c>
      <c r="Z106" s="1" t="n">
        <f aca="false">E106/$E106</f>
        <v>1</v>
      </c>
      <c r="AA106" s="1" t="n">
        <f aca="false">F106/$E106</f>
        <v>1.19699482690918</v>
      </c>
    </row>
    <row r="107" customFormat="false" ht="18" hidden="false" customHeight="false" outlineLevel="0" collapsed="false">
      <c r="A107" s="12" t="s">
        <v>119</v>
      </c>
      <c r="B107" s="12" t="s">
        <v>105</v>
      </c>
      <c r="C107" s="16" t="n">
        <v>53.2100000000014</v>
      </c>
      <c r="D107" s="14" t="n">
        <v>310.225582918241</v>
      </c>
      <c r="E107" s="14" t="n">
        <v>304.997539562322</v>
      </c>
      <c r="F107" s="14" t="n">
        <v>429.613459494113</v>
      </c>
      <c r="G107" s="15" t="n">
        <v>693058.218938432</v>
      </c>
      <c r="I107" s="1" t="n">
        <f aca="false">C107/$G107</f>
        <v>7.6775656858242E-005</v>
      </c>
      <c r="J107" s="1" t="n">
        <f aca="false">D107/$G107</f>
        <v>0.000447618359383168</v>
      </c>
      <c r="K107" s="1" t="n">
        <f aca="false">E107/$G107</f>
        <v>0.000440074919001021</v>
      </c>
      <c r="L107" s="1" t="n">
        <f aca="false">F107/$G107</f>
        <v>0.000619880765792171</v>
      </c>
      <c r="N107" s="1" t="n">
        <f aca="false">C107/$F107</f>
        <v>0.123855523666922</v>
      </c>
      <c r="O107" s="1" t="n">
        <f aca="false">D107/$F107</f>
        <v>0.722103965931477</v>
      </c>
      <c r="P107" s="1" t="n">
        <f aca="false">E107/$F107</f>
        <v>0.709934786311092</v>
      </c>
      <c r="Q107" s="1" t="n">
        <f aca="false">F107/$F107</f>
        <v>1</v>
      </c>
      <c r="S107" s="1" t="n">
        <f aca="false">C107/$D107</f>
        <v>0.171520348191351</v>
      </c>
      <c r="T107" s="1" t="n">
        <f aca="false">D107/$D107</f>
        <v>1</v>
      </c>
      <c r="U107" s="1" t="n">
        <f aca="false">E107/$D107</f>
        <v>0.983147607277454</v>
      </c>
      <c r="V107" s="1" t="n">
        <f aca="false">F107/$D107</f>
        <v>1.38484213794623</v>
      </c>
      <c r="X107" s="1" t="n">
        <f aca="false">C107/$E107</f>
        <v>0.174460423767218</v>
      </c>
      <c r="Y107" s="1" t="n">
        <f aca="false">D107/$E107</f>
        <v>1.01714126403584</v>
      </c>
      <c r="Z107" s="1" t="n">
        <f aca="false">E107/$E107</f>
        <v>1</v>
      </c>
      <c r="AA107" s="1" t="n">
        <f aca="false">F107/$E107</f>
        <v>1.40858008268072</v>
      </c>
    </row>
    <row r="108" customFormat="false" ht="18" hidden="false" customHeight="false" outlineLevel="0" collapsed="false">
      <c r="A108" s="12" t="s">
        <v>120</v>
      </c>
      <c r="B108" s="12" t="s">
        <v>105</v>
      </c>
      <c r="C108" s="16" t="n">
        <v>32.1944122387859</v>
      </c>
      <c r="D108" s="14" t="n">
        <v>414.599443775681</v>
      </c>
      <c r="E108" s="14" t="n">
        <v>283.453564995668</v>
      </c>
      <c r="F108" s="14" t="n">
        <v>510.017494534914</v>
      </c>
      <c r="G108" s="15" t="n">
        <v>665933.288909503</v>
      </c>
      <c r="I108" s="1" t="n">
        <f aca="false">C108/$G108</f>
        <v>4.83448008606174E-005</v>
      </c>
      <c r="J108" s="1" t="n">
        <f aca="false">D108/$G108</f>
        <v>0.000622584049604438</v>
      </c>
      <c r="K108" s="1" t="n">
        <f aca="false">E108/$G108</f>
        <v>0.000425648589305148</v>
      </c>
      <c r="L108" s="1" t="n">
        <f aca="false">F108/$G108</f>
        <v>0.000765868748459912</v>
      </c>
      <c r="N108" s="1" t="n">
        <f aca="false">C108/$F108</f>
        <v>0.0631241331596753</v>
      </c>
      <c r="O108" s="1" t="n">
        <f aca="false">D108/$F108</f>
        <v>0.812912200499622</v>
      </c>
      <c r="P108" s="1" t="n">
        <f aca="false">E108/$F108</f>
        <v>0.555772239252596</v>
      </c>
      <c r="Q108" s="1" t="n">
        <f aca="false">F108/$F108</f>
        <v>1</v>
      </c>
      <c r="S108" s="1" t="n">
        <f aca="false">C108/$D108</f>
        <v>0.0776518461906203</v>
      </c>
      <c r="T108" s="1" t="n">
        <f aca="false">D108/$D108</f>
        <v>1</v>
      </c>
      <c r="U108" s="1" t="n">
        <f aca="false">E108/$D108</f>
        <v>0.683680524060304</v>
      </c>
      <c r="V108" s="1" t="n">
        <f aca="false">F108/$D108</f>
        <v>1.23014514899074</v>
      </c>
      <c r="X108" s="1" t="n">
        <f aca="false">C108/$E108</f>
        <v>0.113579140340951</v>
      </c>
      <c r="Y108" s="1" t="n">
        <f aca="false">D108/$E108</f>
        <v>1.46267147418667</v>
      </c>
      <c r="Z108" s="1" t="n">
        <f aca="false">E108/$E108</f>
        <v>1</v>
      </c>
      <c r="AA108" s="1" t="n">
        <f aca="false">F108/$E108</f>
        <v>1.79929821853787</v>
      </c>
    </row>
    <row r="109" customFormat="false" ht="18" hidden="false" customHeight="false" outlineLevel="0" collapsed="false">
      <c r="A109" s="12" t="s">
        <v>121</v>
      </c>
      <c r="B109" s="12" t="s">
        <v>105</v>
      </c>
      <c r="C109" s="16" t="n">
        <v>53.1899999999986</v>
      </c>
      <c r="D109" s="14" t="n">
        <v>441.219304357782</v>
      </c>
      <c r="E109" s="14" t="n">
        <v>292.355074740578</v>
      </c>
      <c r="F109" s="14" t="n">
        <v>472.113677659832</v>
      </c>
      <c r="G109" s="15" t="n">
        <v>648505.893114131</v>
      </c>
      <c r="I109" s="1" t="n">
        <f aca="false">C109/$G109</f>
        <v>8.20193009265957E-005</v>
      </c>
      <c r="J109" s="1" t="n">
        <f aca="false">D109/$G109</f>
        <v>0.000680362829455633</v>
      </c>
      <c r="K109" s="1" t="n">
        <f aca="false">E109/$G109</f>
        <v>0.000450813289200329</v>
      </c>
      <c r="L109" s="1" t="n">
        <f aca="false">F109/$G109</f>
        <v>0.000728002139491344</v>
      </c>
      <c r="N109" s="1" t="n">
        <f aca="false">C109/$F109</f>
        <v>0.112663543796592</v>
      </c>
      <c r="O109" s="1" t="n">
        <f aca="false">D109/$F109</f>
        <v>0.934561579628053</v>
      </c>
      <c r="P109" s="1" t="n">
        <f aca="false">E109/$F109</f>
        <v>0.619247203744913</v>
      </c>
      <c r="Q109" s="1" t="n">
        <f aca="false">F109/$F109</f>
        <v>1</v>
      </c>
      <c r="S109" s="1" t="n">
        <f aca="false">C109/$D109</f>
        <v>0.120552295592369</v>
      </c>
      <c r="T109" s="1" t="n">
        <f aca="false">D109/$D109</f>
        <v>1</v>
      </c>
      <c r="U109" s="1" t="n">
        <f aca="false">E109/$D109</f>
        <v>0.662607170296223</v>
      </c>
      <c r="V109" s="1" t="n">
        <f aca="false">F109/$D109</f>
        <v>1.0700204478746</v>
      </c>
      <c r="X109" s="1" t="n">
        <f aca="false">C109/$E109</f>
        <v>0.181936298000631</v>
      </c>
      <c r="Y109" s="1" t="n">
        <f aca="false">D109/$E109</f>
        <v>1.50918982593102</v>
      </c>
      <c r="Z109" s="1" t="n">
        <f aca="false">E109/$E109</f>
        <v>1</v>
      </c>
      <c r="AA109" s="1" t="n">
        <f aca="false">F109/$E109</f>
        <v>1.61486397347049</v>
      </c>
    </row>
    <row r="110" customFormat="false" ht="18" hidden="false" customHeight="false" outlineLevel="0" collapsed="false">
      <c r="A110" s="12" t="s">
        <v>122</v>
      </c>
      <c r="B110" s="12" t="s">
        <v>105</v>
      </c>
      <c r="C110" s="16" t="n">
        <v>53.1899999999965</v>
      </c>
      <c r="D110" s="14" t="n">
        <v>396.335813319292</v>
      </c>
      <c r="E110" s="14" t="n">
        <v>292.504999999998</v>
      </c>
      <c r="F110" s="14" t="n">
        <v>378.917105404623</v>
      </c>
      <c r="G110" s="15" t="n">
        <v>687250.461183274</v>
      </c>
      <c r="I110" s="1" t="n">
        <f aca="false">C110/$G110</f>
        <v>7.73953645784633E-005</v>
      </c>
      <c r="J110" s="1" t="n">
        <f aca="false">D110/$G110</f>
        <v>0.000576697777163948</v>
      </c>
      <c r="K110" s="1" t="n">
        <f aca="false">E110/$G110</f>
        <v>0.000425616302237728</v>
      </c>
      <c r="L110" s="1" t="n">
        <f aca="false">F110/$G110</f>
        <v>0.000551352275198509</v>
      </c>
      <c r="N110" s="1" t="n">
        <f aca="false">C110/$F110</f>
        <v>0.140373710348067</v>
      </c>
      <c r="O110" s="1" t="n">
        <f aca="false">D110/$F110</f>
        <v>1.04596970594945</v>
      </c>
      <c r="P110" s="1" t="n">
        <f aca="false">E110/$F110</f>
        <v>0.77194984292844</v>
      </c>
      <c r="Q110" s="1" t="n">
        <f aca="false">F110/$F110</f>
        <v>1</v>
      </c>
      <c r="S110" s="1" t="n">
        <f aca="false">C110/$D110</f>
        <v>0.134204374705715</v>
      </c>
      <c r="T110" s="1" t="n">
        <f aca="false">D110/$D110</f>
        <v>1</v>
      </c>
      <c r="U110" s="1" t="n">
        <f aca="false">E110/$D110</f>
        <v>0.73802313636581</v>
      </c>
      <c r="V110" s="1" t="n">
        <f aca="false">F110/$D110</f>
        <v>0.956050633504986</v>
      </c>
      <c r="X110" s="1" t="n">
        <f aca="false">C110/$E110</f>
        <v>0.181843045418016</v>
      </c>
      <c r="Y110" s="1" t="n">
        <f aca="false">D110/$E110</f>
        <v>1.35497107167158</v>
      </c>
      <c r="Z110" s="1" t="n">
        <f aca="false">E110/$E110</f>
        <v>1</v>
      </c>
      <c r="AA110" s="1" t="n">
        <f aca="false">F110/$E110</f>
        <v>1.29542095145254</v>
      </c>
    </row>
    <row r="111" customFormat="false" ht="18" hidden="false" customHeight="false" outlineLevel="0" collapsed="false">
      <c r="A111" s="12" t="s">
        <v>123</v>
      </c>
      <c r="B111" s="12" t="s">
        <v>105</v>
      </c>
      <c r="C111" s="13" t="n">
        <v>151.980910439832</v>
      </c>
      <c r="D111" s="14" t="n">
        <v>569.495903971703</v>
      </c>
      <c r="E111" s="14" t="n">
        <v>448.38541004742</v>
      </c>
      <c r="F111" s="14" t="n">
        <v>563.098944916343</v>
      </c>
      <c r="G111" s="15" t="n">
        <v>1056977.37513716</v>
      </c>
      <c r="I111" s="1" t="n">
        <f aca="false">C111/$G111</f>
        <v>0.000143788234275223</v>
      </c>
      <c r="J111" s="1" t="n">
        <f aca="false">D111/$G111</f>
        <v>0.000538796683228722</v>
      </c>
      <c r="K111" s="1" t="n">
        <f aca="false">E111/$G111</f>
        <v>0.000424214766176272</v>
      </c>
      <c r="L111" s="1" t="n">
        <f aca="false">F111/$G111</f>
        <v>0.000532744558362256</v>
      </c>
      <c r="N111" s="1" t="n">
        <f aca="false">C111/$F111</f>
        <v>0.269900897190299</v>
      </c>
      <c r="O111" s="1" t="n">
        <f aca="false">D111/$F111</f>
        <v>1.01136027533547</v>
      </c>
      <c r="P111" s="1" t="n">
        <f aca="false">E111/$F111</f>
        <v>0.796281744257281</v>
      </c>
      <c r="Q111" s="1" t="n">
        <f aca="false">F111/$F111</f>
        <v>1</v>
      </c>
      <c r="S111" s="1" t="n">
        <f aca="false">C111/$D111</f>
        <v>0.266869189716567</v>
      </c>
      <c r="T111" s="1" t="n">
        <f aca="false">D111/$D111</f>
        <v>1</v>
      </c>
      <c r="U111" s="1" t="n">
        <f aca="false">E111/$D111</f>
        <v>0.787337374896553</v>
      </c>
      <c r="V111" s="1" t="n">
        <f aca="false">F111/$D111</f>
        <v>0.988767330878506</v>
      </c>
      <c r="X111" s="1" t="n">
        <f aca="false">C111/$E111</f>
        <v>0.338951506972002</v>
      </c>
      <c r="Y111" s="1" t="n">
        <f aca="false">D111/$E111</f>
        <v>1.27010355647271</v>
      </c>
      <c r="Z111" s="1" t="n">
        <f aca="false">E111/$E111</f>
        <v>1</v>
      </c>
      <c r="AA111" s="1" t="n">
        <f aca="false">F111/$E111</f>
        <v>1.25583690347282</v>
      </c>
    </row>
    <row r="112" customFormat="false" ht="18" hidden="false" customHeight="false" outlineLevel="0" collapsed="false">
      <c r="A112" s="12" t="s">
        <v>124</v>
      </c>
      <c r="B112" s="12" t="s">
        <v>105</v>
      </c>
      <c r="C112" s="13" t="n">
        <v>88.8943762140908</v>
      </c>
      <c r="D112" s="14" t="n">
        <v>659.265775134132</v>
      </c>
      <c r="E112" s="14" t="n">
        <v>387.178171540443</v>
      </c>
      <c r="F112" s="14" t="n">
        <v>467.00426824646</v>
      </c>
      <c r="G112" s="15" t="n">
        <v>1117335.9339351</v>
      </c>
      <c r="I112" s="1" t="n">
        <f aca="false">C112/$G112</f>
        <v>7.95592207448454E-005</v>
      </c>
      <c r="J112" s="1" t="n">
        <f aca="false">D112/$G112</f>
        <v>0.000590033628303969</v>
      </c>
      <c r="K112" s="1" t="n">
        <f aca="false">E112/$G112</f>
        <v>0.000346519036738446</v>
      </c>
      <c r="L112" s="1" t="n">
        <f aca="false">F112/$G112</f>
        <v>0.000417962274426936</v>
      </c>
      <c r="N112" s="1" t="n">
        <f aca="false">C112/$F112</f>
        <v>0.190350243581022</v>
      </c>
      <c r="O112" s="1" t="n">
        <f aca="false">D112/$F112</f>
        <v>1.41169111282342</v>
      </c>
      <c r="P112" s="1" t="n">
        <f aca="false">E112/$F112</f>
        <v>0.829067736349063</v>
      </c>
      <c r="Q112" s="1" t="n">
        <f aca="false">F112/$F112</f>
        <v>1</v>
      </c>
      <c r="S112" s="1" t="n">
        <f aca="false">C112/$D112</f>
        <v>0.134838451451548</v>
      </c>
      <c r="T112" s="1" t="n">
        <f aca="false">D112/$D112</f>
        <v>1</v>
      </c>
      <c r="U112" s="1" t="n">
        <f aca="false">E112/$D112</f>
        <v>0.587286927584962</v>
      </c>
      <c r="V112" s="1" t="n">
        <f aca="false">F112/$D112</f>
        <v>0.708370259553433</v>
      </c>
      <c r="X112" s="1" t="n">
        <f aca="false">C112/$E112</f>
        <v>0.22959552668068</v>
      </c>
      <c r="Y112" s="1" t="n">
        <f aca="false">D112/$E112</f>
        <v>1.70274520516265</v>
      </c>
      <c r="Z112" s="1" t="n">
        <f aca="false">E112/$E112</f>
        <v>1</v>
      </c>
      <c r="AA112" s="1" t="n">
        <f aca="false">F112/$E112</f>
        <v>1.20617406293443</v>
      </c>
    </row>
    <row r="113" customFormat="false" ht="18" hidden="false" customHeight="false" outlineLevel="0" collapsed="false">
      <c r="A113" s="12" t="s">
        <v>125</v>
      </c>
      <c r="B113" s="12" t="s">
        <v>105</v>
      </c>
      <c r="C113" s="13" t="n">
        <v>180.079514201143</v>
      </c>
      <c r="D113" s="14" t="n">
        <v>610.575258698367</v>
      </c>
      <c r="E113" s="14" t="n">
        <v>497.860280631108</v>
      </c>
      <c r="F113" s="14" t="n">
        <v>594.711285383603</v>
      </c>
      <c r="G113" s="15" t="n">
        <v>1076035.12907082</v>
      </c>
      <c r="I113" s="1" t="n">
        <f aca="false">C113/$G113</f>
        <v>0.000167354679541592</v>
      </c>
      <c r="J113" s="1" t="n">
        <f aca="false">D113/$G113</f>
        <v>0.000567430599803569</v>
      </c>
      <c r="K113" s="1" t="n">
        <f aca="false">E113/$G113</f>
        <v>0.000462680322584841</v>
      </c>
      <c r="L113" s="1" t="n">
        <f aca="false">F113/$G113</f>
        <v>0.000552687611506837</v>
      </c>
      <c r="N113" s="1" t="n">
        <f aca="false">C113/$F113</f>
        <v>0.30280157553255</v>
      </c>
      <c r="O113" s="1" t="n">
        <f aca="false">D113/$F113</f>
        <v>1.0266750836997</v>
      </c>
      <c r="P113" s="1" t="n">
        <f aca="false">E113/$F113</f>
        <v>0.837146179780288</v>
      </c>
      <c r="Q113" s="1" t="n">
        <f aca="false">F113/$F113</f>
        <v>1</v>
      </c>
      <c r="S113" s="1" t="n">
        <f aca="false">C113/$D113</f>
        <v>0.294934181553702</v>
      </c>
      <c r="T113" s="1" t="n">
        <f aca="false">D113/$D113</f>
        <v>1</v>
      </c>
      <c r="U113" s="1" t="n">
        <f aca="false">E113/$D113</f>
        <v>0.815395438217483</v>
      </c>
      <c r="V113" s="1" t="n">
        <f aca="false">F113/$D113</f>
        <v>0.974017988628326</v>
      </c>
      <c r="X113" s="1" t="n">
        <f aca="false">C113/$E113</f>
        <v>0.361706931054767</v>
      </c>
      <c r="Y113" s="1" t="n">
        <f aca="false">D113/$E113</f>
        <v>1.22639881599789</v>
      </c>
      <c r="Z113" s="1" t="n">
        <f aca="false">E113/$E113</f>
        <v>1</v>
      </c>
      <c r="AA113" s="1" t="n">
        <f aca="false">F113/$E113</f>
        <v>1.19453450801442</v>
      </c>
    </row>
    <row r="114" customFormat="false" ht="18" hidden="false" customHeight="false" outlineLevel="0" collapsed="false">
      <c r="A114" s="12" t="s">
        <v>126</v>
      </c>
      <c r="B114" s="12" t="s">
        <v>127</v>
      </c>
      <c r="C114" s="13" t="n">
        <v>105.939999999995</v>
      </c>
      <c r="D114" s="14" t="n">
        <v>769.169860550254</v>
      </c>
      <c r="E114" s="14" t="n">
        <v>667.668831034994</v>
      </c>
      <c r="F114" s="14" t="n">
        <v>5476.06028813864</v>
      </c>
      <c r="G114" s="15" t="n">
        <v>4874552.08658513</v>
      </c>
      <c r="I114" s="1" t="n">
        <f aca="false">C114/$G114</f>
        <v>2.17332788978795E-005</v>
      </c>
      <c r="J114" s="1" t="n">
        <f aca="false">D114/$G114</f>
        <v>0.000157792930896569</v>
      </c>
      <c r="K114" s="1" t="n">
        <f aca="false">E114/$G114</f>
        <v>0.000136970293716305</v>
      </c>
      <c r="L114" s="1" t="n">
        <f aca="false">F114/$G114</f>
        <v>0.00112339763548919</v>
      </c>
      <c r="N114" s="1" t="n">
        <f aca="false">C114/$F114</f>
        <v>0.0193460251395451</v>
      </c>
      <c r="O114" s="1" t="n">
        <f aca="false">D114/$F114</f>
        <v>0.14046044420225</v>
      </c>
      <c r="P114" s="1" t="n">
        <f aca="false">E114/$F114</f>
        <v>0.121925032944066</v>
      </c>
      <c r="Q114" s="1" t="n">
        <f aca="false">F114/$F114</f>
        <v>1</v>
      </c>
      <c r="S114" s="1" t="n">
        <f aca="false">C114/$D114</f>
        <v>0.137732905868421</v>
      </c>
      <c r="T114" s="1" t="n">
        <f aca="false">D114/$D114</f>
        <v>1</v>
      </c>
      <c r="U114" s="1" t="n">
        <f aca="false">E114/$D114</f>
        <v>0.868038212726318</v>
      </c>
      <c r="V114" s="1" t="n">
        <f aca="false">F114/$D114</f>
        <v>7.11944210115193</v>
      </c>
      <c r="X114" s="1" t="n">
        <f aca="false">C114/$E114</f>
        <v>0.158671477648239</v>
      </c>
      <c r="Y114" s="1" t="n">
        <f aca="false">D114/$E114</f>
        <v>1.15202301619789</v>
      </c>
      <c r="Z114" s="1" t="n">
        <f aca="false">E114/$E114</f>
        <v>1</v>
      </c>
      <c r="AA114" s="1" t="n">
        <f aca="false">F114/$E114</f>
        <v>8.2017611630153</v>
      </c>
    </row>
    <row r="115" customFormat="false" ht="18" hidden="false" customHeight="false" outlineLevel="0" collapsed="false">
      <c r="A115" s="12" t="s">
        <v>128</v>
      </c>
      <c r="B115" s="12" t="s">
        <v>127</v>
      </c>
      <c r="C115" s="13" t="n">
        <v>293.811005475361</v>
      </c>
      <c r="D115" s="14" t="n">
        <v>4729.86520895808</v>
      </c>
      <c r="E115" s="14" t="n">
        <v>1460.34249389793</v>
      </c>
      <c r="F115" s="14" t="n">
        <v>4198.45581452917</v>
      </c>
      <c r="G115" s="15" t="n">
        <v>11120439.9545965</v>
      </c>
      <c r="I115" s="1" t="n">
        <f aca="false">C115/$G115</f>
        <v>2.64208076906091E-005</v>
      </c>
      <c r="J115" s="1" t="n">
        <f aca="false">D115/$G115</f>
        <v>0.000425330762835784</v>
      </c>
      <c r="K115" s="1" t="n">
        <f aca="false">E115/$G115</f>
        <v>0.000131320568238337</v>
      </c>
      <c r="L115" s="1" t="n">
        <f aca="false">F115/$G115</f>
        <v>0.000377544038875348</v>
      </c>
      <c r="N115" s="1" t="n">
        <f aca="false">C115/$F115</f>
        <v>0.0699807306435378</v>
      </c>
      <c r="O115" s="1" t="n">
        <f aca="false">D115/$F115</f>
        <v>1.12657258237419</v>
      </c>
      <c r="P115" s="1" t="n">
        <f aca="false">E115/$F115</f>
        <v>0.34782847751887</v>
      </c>
      <c r="Q115" s="1" t="n">
        <f aca="false">F115/$F115</f>
        <v>1</v>
      </c>
      <c r="S115" s="1" t="n">
        <f aca="false">C115/$D115</f>
        <v>0.0621182618309927</v>
      </c>
      <c r="T115" s="1" t="n">
        <f aca="false">D115/$D115</f>
        <v>1</v>
      </c>
      <c r="U115" s="1" t="n">
        <f aca="false">E115/$D115</f>
        <v>0.308749283411318</v>
      </c>
      <c r="V115" s="1" t="n">
        <f aca="false">F115/$D115</f>
        <v>0.887648089120499</v>
      </c>
      <c r="X115" s="1" t="n">
        <f aca="false">C115/$E115</f>
        <v>0.201193217825994</v>
      </c>
      <c r="Y115" s="1" t="n">
        <f aca="false">D115/$E115</f>
        <v>3.23887391397697</v>
      </c>
      <c r="Z115" s="1" t="n">
        <f aca="false">E115/$E115</f>
        <v>1</v>
      </c>
      <c r="AA115" s="1" t="n">
        <f aca="false">F115/$E115</f>
        <v>2.87498024064389</v>
      </c>
    </row>
    <row r="116" customFormat="false" ht="18" hidden="false" customHeight="false" outlineLevel="0" collapsed="false">
      <c r="A116" s="12" t="s">
        <v>129</v>
      </c>
      <c r="B116" s="12" t="s">
        <v>127</v>
      </c>
      <c r="C116" s="13" t="n">
        <v>581.383333066177</v>
      </c>
      <c r="D116" s="14" t="n">
        <v>5735.14698303083</v>
      </c>
      <c r="E116" s="14" t="n">
        <v>1703.86578902488</v>
      </c>
      <c r="F116" s="14" t="n">
        <v>6310.4361083057</v>
      </c>
      <c r="G116" s="15" t="n">
        <v>12307943.5339921</v>
      </c>
      <c r="I116" s="1" t="n">
        <f aca="false">C116/$G116</f>
        <v>4.72364316151199E-005</v>
      </c>
      <c r="J116" s="1" t="n">
        <f aca="false">D116/$G116</f>
        <v>0.000465971180903737</v>
      </c>
      <c r="K116" s="1" t="n">
        <f aca="false">E116/$G116</f>
        <v>0.00013843626957819</v>
      </c>
      <c r="L116" s="1" t="n">
        <f aca="false">F116/$G116</f>
        <v>0.000512712468242766</v>
      </c>
      <c r="N116" s="1" t="n">
        <f aca="false">C116/$F116</f>
        <v>0.0921304523313324</v>
      </c>
      <c r="O116" s="1" t="n">
        <f aca="false">D116/$F116</f>
        <v>0.908835282474743</v>
      </c>
      <c r="P116" s="1" t="n">
        <f aca="false">E116/$F116</f>
        <v>0.270007612751562</v>
      </c>
      <c r="Q116" s="1" t="n">
        <f aca="false">F116/$F116</f>
        <v>1</v>
      </c>
      <c r="S116" s="1" t="n">
        <f aca="false">C116/$D116</f>
        <v>0.101372002284575</v>
      </c>
      <c r="T116" s="1" t="n">
        <f aca="false">D116/$D116</f>
        <v>1</v>
      </c>
      <c r="U116" s="1" t="n">
        <f aca="false">E116/$D116</f>
        <v>0.297091913087194</v>
      </c>
      <c r="V116" s="1" t="n">
        <f aca="false">F116/$D116</f>
        <v>1.10030939520418</v>
      </c>
      <c r="X116" s="1" t="n">
        <f aca="false">C116/$E116</f>
        <v>0.341214276858567</v>
      </c>
      <c r="Y116" s="1" t="n">
        <f aca="false">D116/$E116</f>
        <v>3.36596169720213</v>
      </c>
      <c r="Z116" s="1" t="n">
        <f aca="false">E116/$E116</f>
        <v>1</v>
      </c>
      <c r="AA116" s="1" t="n">
        <f aca="false">F116/$E116</f>
        <v>3.70359927932889</v>
      </c>
    </row>
    <row r="117" customFormat="false" ht="18" hidden="false" customHeight="false" outlineLevel="0" collapsed="false">
      <c r="A117" s="12" t="s">
        <v>130</v>
      </c>
      <c r="B117" s="12" t="s">
        <v>127</v>
      </c>
      <c r="C117" s="13" t="n">
        <v>0</v>
      </c>
      <c r="D117" s="14" t="n">
        <v>1679.0085783247</v>
      </c>
      <c r="E117" s="14" t="n">
        <v>3959.45390597403</v>
      </c>
      <c r="F117" s="14" t="n">
        <v>1839.77902473349</v>
      </c>
      <c r="G117" s="15" t="n">
        <v>5183019.80434249</v>
      </c>
      <c r="I117" s="1" t="n">
        <f aca="false">C117/$G117</f>
        <v>0</v>
      </c>
      <c r="J117" s="1" t="n">
        <f aca="false">D117/$G117</f>
        <v>0.000323944079263979</v>
      </c>
      <c r="K117" s="1" t="n">
        <f aca="false">E117/$G117</f>
        <v>0.000763927990909214</v>
      </c>
      <c r="L117" s="1" t="n">
        <f aca="false">F117/$G117</f>
        <v>0.000354962761900324</v>
      </c>
      <c r="N117" s="1" t="n">
        <f aca="false">C117/$F117</f>
        <v>0</v>
      </c>
      <c r="O117" s="1" t="n">
        <f aca="false">D117/$F117</f>
        <v>0.912614262774259</v>
      </c>
      <c r="P117" s="1" t="n">
        <f aca="false">E117/$F117</f>
        <v>2.15213558408059</v>
      </c>
      <c r="Q117" s="1" t="n">
        <f aca="false">F117/$F117</f>
        <v>1</v>
      </c>
      <c r="S117" s="1" t="n">
        <f aca="false">C117/$D117</f>
        <v>0</v>
      </c>
      <c r="T117" s="1" t="n">
        <f aca="false">D117/$D117</f>
        <v>1</v>
      </c>
      <c r="U117" s="1" t="n">
        <f aca="false">E117/$D117</f>
        <v>2.35820945591876</v>
      </c>
      <c r="V117" s="1" t="n">
        <f aca="false">F117/$D117</f>
        <v>1.09575320131432</v>
      </c>
      <c r="X117" s="1" t="n">
        <f aca="false">C117/$E117</f>
        <v>0</v>
      </c>
      <c r="Y117" s="1" t="n">
        <f aca="false">D117/$E117</f>
        <v>0.424050542876989</v>
      </c>
      <c r="Z117" s="1" t="n">
        <f aca="false">E117/$E117</f>
        <v>1</v>
      </c>
      <c r="AA117" s="1" t="n">
        <f aca="false">F117/$E117</f>
        <v>0.464654739876534</v>
      </c>
    </row>
    <row r="118" customFormat="false" ht="18" hidden="false" customHeight="false" outlineLevel="0" collapsed="false">
      <c r="A118" s="12" t="s">
        <v>131</v>
      </c>
      <c r="B118" s="12" t="s">
        <v>127</v>
      </c>
      <c r="C118" s="13" t="n">
        <v>0</v>
      </c>
      <c r="D118" s="14" t="n">
        <v>1631.97626229528</v>
      </c>
      <c r="E118" s="14" t="n">
        <v>633.631072681315</v>
      </c>
      <c r="F118" s="14" t="n">
        <v>1432.25501256455</v>
      </c>
      <c r="G118" s="15" t="n">
        <v>11005478.6094377</v>
      </c>
      <c r="I118" s="1" t="n">
        <f aca="false">C118/$G118</f>
        <v>0</v>
      </c>
      <c r="J118" s="1" t="n">
        <f aca="false">D118/$G118</f>
        <v>0.000148287622938615</v>
      </c>
      <c r="K118" s="1" t="n">
        <f aca="false">E118/$G118</f>
        <v>5.75741496728683E-005</v>
      </c>
      <c r="L118" s="1" t="n">
        <f aca="false">F118/$G118</f>
        <v>0.000130140184120328</v>
      </c>
      <c r="N118" s="1" t="n">
        <f aca="false">C118/$F118</f>
        <v>0</v>
      </c>
      <c r="O118" s="1" t="n">
        <f aca="false">D118/$F118</f>
        <v>1.13944531384332</v>
      </c>
      <c r="P118" s="1" t="n">
        <f aca="false">E118/$F118</f>
        <v>0.442401015966253</v>
      </c>
      <c r="Q118" s="1" t="n">
        <f aca="false">F118/$F118</f>
        <v>1</v>
      </c>
      <c r="S118" s="1" t="n">
        <f aca="false">C118/$D118</f>
        <v>0</v>
      </c>
      <c r="T118" s="1" t="n">
        <f aca="false">D118/$D118</f>
        <v>1</v>
      </c>
      <c r="U118" s="1" t="n">
        <f aca="false">E118/$D118</f>
        <v>0.388259981055208</v>
      </c>
      <c r="V118" s="1" t="n">
        <f aca="false">F118/$D118</f>
        <v>0.877620003216325</v>
      </c>
      <c r="X118" s="1" t="n">
        <f aca="false">C118/$E118</f>
        <v>0</v>
      </c>
      <c r="Y118" s="1" t="n">
        <f aca="false">D118/$E118</f>
        <v>2.57559380001568</v>
      </c>
      <c r="Z118" s="1" t="n">
        <f aca="false">E118/$E118</f>
        <v>1</v>
      </c>
      <c r="AA118" s="1" t="n">
        <f aca="false">F118/$E118</f>
        <v>2.26039263905371</v>
      </c>
    </row>
    <row r="119" customFormat="false" ht="18" hidden="false" customHeight="false" outlineLevel="0" collapsed="false">
      <c r="A119" s="12" t="s">
        <v>132</v>
      </c>
      <c r="B119" s="12" t="s">
        <v>127</v>
      </c>
      <c r="C119" s="13" t="n">
        <v>53.1999999999989</v>
      </c>
      <c r="D119" s="14" t="n">
        <v>813.347675500299</v>
      </c>
      <c r="E119" s="14" t="n">
        <v>1426.8194205087</v>
      </c>
      <c r="F119" s="14" t="n">
        <v>922.667543037763</v>
      </c>
      <c r="G119" s="15" t="n">
        <v>4080113.67869044</v>
      </c>
      <c r="I119" s="1" t="n">
        <f aca="false">C119/$G119</f>
        <v>1.30388523922388E-005</v>
      </c>
      <c r="J119" s="1" t="n">
        <f aca="false">D119/$G119</f>
        <v>0.00019934436624848</v>
      </c>
      <c r="K119" s="1" t="n">
        <f aca="false">E119/$G119</f>
        <v>0.000349700898766785</v>
      </c>
      <c r="L119" s="1" t="n">
        <f aca="false">F119/$G119</f>
        <v>0.000226137704901866</v>
      </c>
      <c r="N119" s="1" t="n">
        <f aca="false">C119/$F119</f>
        <v>0.05765890477175</v>
      </c>
      <c r="O119" s="1" t="n">
        <f aca="false">D119/$F119</f>
        <v>0.881517597142799</v>
      </c>
      <c r="P119" s="1" t="n">
        <f aca="false">E119/$F119</f>
        <v>1.54640686266158</v>
      </c>
      <c r="Q119" s="1" t="n">
        <f aca="false">F119/$F119</f>
        <v>1</v>
      </c>
      <c r="S119" s="1" t="n">
        <f aca="false">C119/$D119</f>
        <v>0.0654086826611695</v>
      </c>
      <c r="T119" s="1" t="n">
        <f aca="false">D119/$D119</f>
        <v>1</v>
      </c>
      <c r="U119" s="1" t="n">
        <f aca="false">E119/$D119</f>
        <v>1.7542552385498</v>
      </c>
      <c r="V119" s="1" t="n">
        <f aca="false">F119/$D119</f>
        <v>1.13440730308871</v>
      </c>
      <c r="X119" s="1" t="n">
        <f aca="false">C119/$E119</f>
        <v>0.0372857274265524</v>
      </c>
      <c r="Y119" s="1" t="n">
        <f aca="false">D119/$E119</f>
        <v>0.570042476160241</v>
      </c>
      <c r="Z119" s="1" t="n">
        <f aca="false">E119/$E119</f>
        <v>1</v>
      </c>
      <c r="AA119" s="1" t="n">
        <f aca="false">F119/$E119</f>
        <v>0.646660348026947</v>
      </c>
    </row>
    <row r="120" customFormat="false" ht="18" hidden="false" customHeight="false" outlineLevel="0" collapsed="false">
      <c r="A120" s="12" t="s">
        <v>133</v>
      </c>
      <c r="B120" s="12" t="s">
        <v>127</v>
      </c>
      <c r="C120" s="13" t="n">
        <v>87.0103615526221</v>
      </c>
      <c r="D120" s="14" t="n">
        <v>923.834351143428</v>
      </c>
      <c r="E120" s="14" t="n">
        <v>607.61979895404</v>
      </c>
      <c r="F120" s="14" t="n">
        <v>1147.77532392073</v>
      </c>
      <c r="G120" s="15" t="n">
        <v>2870603.88968228</v>
      </c>
      <c r="I120" s="1" t="n">
        <f aca="false">C120/$G120</f>
        <v>3.0310821310234E-005</v>
      </c>
      <c r="J120" s="1" t="n">
        <f aca="false">D120/$G120</f>
        <v>0.000321825785321317</v>
      </c>
      <c r="K120" s="1" t="n">
        <f aca="false">E120/$G120</f>
        <v>0.000211669677289155</v>
      </c>
      <c r="L120" s="1" t="n">
        <f aca="false">F120/$G120</f>
        <v>0.000399837584017127</v>
      </c>
      <c r="N120" s="1" t="n">
        <f aca="false">C120/$F120</f>
        <v>0.0758078342853722</v>
      </c>
      <c r="O120" s="1" t="n">
        <f aca="false">D120/$F120</f>
        <v>0.804891281324699</v>
      </c>
      <c r="P120" s="1" t="n">
        <f aca="false">E120/$F120</f>
        <v>0.529389146369211</v>
      </c>
      <c r="Q120" s="1" t="n">
        <f aca="false">F120/$F120</f>
        <v>1</v>
      </c>
      <c r="S120" s="1" t="n">
        <f aca="false">C120/$D120</f>
        <v>0.0941839426569596</v>
      </c>
      <c r="T120" s="1" t="n">
        <f aca="false">D120/$D120</f>
        <v>1</v>
      </c>
      <c r="U120" s="1" t="n">
        <f aca="false">E120/$D120</f>
        <v>0.657715096003943</v>
      </c>
      <c r="V120" s="1" t="n">
        <f aca="false">F120/$D120</f>
        <v>1.24240381676664</v>
      </c>
      <c r="X120" s="1" t="n">
        <f aca="false">C120/$E120</f>
        <v>0.14319869382532</v>
      </c>
      <c r="Y120" s="1" t="n">
        <f aca="false">D120/$E120</f>
        <v>1.52041515555241</v>
      </c>
      <c r="Z120" s="1" t="n">
        <f aca="false">E120/$E120</f>
        <v>1</v>
      </c>
      <c r="AA120" s="1" t="n">
        <f aca="false">F120/$E120</f>
        <v>1.88896959232816</v>
      </c>
    </row>
    <row r="121" customFormat="false" ht="18" hidden="false" customHeight="false" outlineLevel="0" collapsed="false">
      <c r="A121" s="12" t="s">
        <v>134</v>
      </c>
      <c r="B121" s="12" t="s">
        <v>127</v>
      </c>
      <c r="C121" s="13" t="n">
        <v>132.950000000001</v>
      </c>
      <c r="D121" s="14" t="n">
        <v>579.955273165999</v>
      </c>
      <c r="E121" s="14" t="n">
        <v>627.052293275226</v>
      </c>
      <c r="F121" s="14" t="n">
        <v>781.802498130117</v>
      </c>
      <c r="G121" s="15" t="n">
        <v>3223915.2141343</v>
      </c>
      <c r="I121" s="1" t="n">
        <f aca="false">C121/$G121</f>
        <v>4.12386775610975E-005</v>
      </c>
      <c r="J121" s="1" t="n">
        <f aca="false">D121/$G121</f>
        <v>0.0001798916021809</v>
      </c>
      <c r="K121" s="1" t="n">
        <f aca="false">E121/$G121</f>
        <v>0.000194500243221689</v>
      </c>
      <c r="L121" s="1" t="n">
        <f aca="false">F121/$G121</f>
        <v>0.000242500948754029</v>
      </c>
      <c r="N121" s="1" t="n">
        <f aca="false">C121/$F121</f>
        <v>0.170055736989822</v>
      </c>
      <c r="O121" s="1" t="n">
        <f aca="false">D121/$F121</f>
        <v>0.741818137641044</v>
      </c>
      <c r="P121" s="1" t="n">
        <f aca="false">E121/$F121</f>
        <v>0.802059720677516</v>
      </c>
      <c r="Q121" s="1" t="n">
        <f aca="false">F121/$F121</f>
        <v>1</v>
      </c>
      <c r="S121" s="1" t="n">
        <f aca="false">C121/$D121</f>
        <v>0.229241815966638</v>
      </c>
      <c r="T121" s="1" t="n">
        <f aca="false">D121/$D121</f>
        <v>1</v>
      </c>
      <c r="U121" s="1" t="n">
        <f aca="false">E121/$D121</f>
        <v>1.08120802118433</v>
      </c>
      <c r="V121" s="1" t="n">
        <f aca="false">F121/$D121</f>
        <v>1.3480392959654</v>
      </c>
      <c r="X121" s="1" t="n">
        <f aca="false">C121/$E121</f>
        <v>0.212023784022183</v>
      </c>
      <c r="Y121" s="1" t="n">
        <f aca="false">D121/$E121</f>
        <v>0.924891399625971</v>
      </c>
      <c r="Z121" s="1" t="n">
        <f aca="false">E121/$E121</f>
        <v>1</v>
      </c>
      <c r="AA121" s="1" t="n">
        <f aca="false">F121/$E121</f>
        <v>1.24678995119625</v>
      </c>
    </row>
    <row r="122" customFormat="false" ht="18" hidden="false" customHeight="false" outlineLevel="0" collapsed="false">
      <c r="A122" s="12" t="s">
        <v>135</v>
      </c>
      <c r="B122" s="12" t="s">
        <v>127</v>
      </c>
      <c r="C122" s="13" t="n">
        <v>140.967105526736</v>
      </c>
      <c r="D122" s="14" t="n">
        <v>668.50174592245</v>
      </c>
      <c r="E122" s="14" t="n">
        <v>521.344711846111</v>
      </c>
      <c r="F122" s="14" t="n">
        <v>987.710515470716</v>
      </c>
      <c r="G122" s="15" t="n">
        <v>1830858.81734885</v>
      </c>
      <c r="I122" s="1" t="n">
        <f aca="false">C122/$G122</f>
        <v>7.69950714882876E-005</v>
      </c>
      <c r="J122" s="1" t="n">
        <f aca="false">D122/$G122</f>
        <v>0.000365130145256348</v>
      </c>
      <c r="K122" s="1" t="n">
        <f aca="false">E122/$G122</f>
        <v>0.000284754185798465</v>
      </c>
      <c r="L122" s="1" t="n">
        <f aca="false">F122/$G122</f>
        <v>0.000539479344945319</v>
      </c>
      <c r="N122" s="1" t="n">
        <f aca="false">C122/$F122</f>
        <v>0.142721073957135</v>
      </c>
      <c r="O122" s="1" t="n">
        <f aca="false">D122/$F122</f>
        <v>0.676819508805027</v>
      </c>
      <c r="P122" s="1" t="n">
        <f aca="false">E122/$F122</f>
        <v>0.527831488761312</v>
      </c>
      <c r="Q122" s="1" t="n">
        <f aca="false">F122/$F122</f>
        <v>1</v>
      </c>
      <c r="S122" s="1" t="n">
        <f aca="false">C122/$D122</f>
        <v>0.210870212959906</v>
      </c>
      <c r="T122" s="1" t="n">
        <f aca="false">D122/$D122</f>
        <v>1</v>
      </c>
      <c r="U122" s="1" t="n">
        <f aca="false">E122/$D122</f>
        <v>0.779870381829324</v>
      </c>
      <c r="V122" s="1" t="n">
        <f aca="false">F122/$D122</f>
        <v>1.4774987821577</v>
      </c>
      <c r="X122" s="1" t="n">
        <f aca="false">C122/$E122</f>
        <v>0.270391359735027</v>
      </c>
      <c r="Y122" s="1" t="n">
        <f aca="false">D122/$E122</f>
        <v>1.28226436507862</v>
      </c>
      <c r="Z122" s="1" t="n">
        <f aca="false">E122/$E122</f>
        <v>1</v>
      </c>
      <c r="AA122" s="1" t="n">
        <f aca="false">F122/$E122</f>
        <v>1.89454403780788</v>
      </c>
    </row>
    <row r="123" customFormat="false" ht="18" hidden="false" customHeight="false" outlineLevel="0" collapsed="false">
      <c r="A123" s="12" t="s">
        <v>136</v>
      </c>
      <c r="B123" s="12" t="s">
        <v>127</v>
      </c>
      <c r="C123" s="13" t="n">
        <v>52.979999999998</v>
      </c>
      <c r="D123" s="14" t="n">
        <v>479.817302454928</v>
      </c>
      <c r="E123" s="14" t="n">
        <v>355.912092435173</v>
      </c>
      <c r="F123" s="14" t="n">
        <v>984.982077446178</v>
      </c>
      <c r="G123" s="15" t="n">
        <v>712924.289555048</v>
      </c>
      <c r="I123" s="1" t="n">
        <f aca="false">C123/$G123</f>
        <v>7.43136414009179E-005</v>
      </c>
      <c r="J123" s="1" t="n">
        <f aca="false">D123/$G123</f>
        <v>0.00067302700929771</v>
      </c>
      <c r="K123" s="1" t="n">
        <f aca="false">E123/$G123</f>
        <v>0.000499228456162303</v>
      </c>
      <c r="L123" s="1" t="n">
        <f aca="false">F123/$G123</f>
        <v>0.00138160824631312</v>
      </c>
      <c r="N123" s="1" t="n">
        <f aca="false">C123/$F123</f>
        <v>0.0537877807252721</v>
      </c>
      <c r="O123" s="1" t="n">
        <f aca="false">D123/$F123</f>
        <v>0.487133028551117</v>
      </c>
      <c r="P123" s="1" t="n">
        <f aca="false">E123/$F123</f>
        <v>0.361338648270604</v>
      </c>
      <c r="Q123" s="1" t="n">
        <f aca="false">F123/$F123</f>
        <v>1</v>
      </c>
      <c r="S123" s="1" t="n">
        <f aca="false">C123/$D123</f>
        <v>0.110417026916145</v>
      </c>
      <c r="T123" s="1" t="n">
        <f aca="false">D123/$D123</f>
        <v>1</v>
      </c>
      <c r="U123" s="1" t="n">
        <f aca="false">E123/$D123</f>
        <v>0.741765856742121</v>
      </c>
      <c r="V123" s="1" t="n">
        <f aca="false">F123/$D123</f>
        <v>2.05282734158738</v>
      </c>
      <c r="X123" s="1" t="n">
        <f aca="false">C123/$E123</f>
        <v>0.148856982176429</v>
      </c>
      <c r="Y123" s="1" t="n">
        <f aca="false">D123/$E123</f>
        <v>1.34813430803092</v>
      </c>
      <c r="Z123" s="1" t="n">
        <f aca="false">E123/$E123</f>
        <v>1</v>
      </c>
      <c r="AA123" s="1" t="n">
        <f aca="false">F123/$E123</f>
        <v>2.76748696765785</v>
      </c>
    </row>
    <row r="124" customFormat="false" ht="18" hidden="false" customHeight="false" outlineLevel="0" collapsed="false">
      <c r="A124" s="12" t="s">
        <v>137</v>
      </c>
      <c r="B124" s="12" t="s">
        <v>127</v>
      </c>
      <c r="C124" s="13" t="n">
        <v>45.0106529247396</v>
      </c>
      <c r="D124" s="14" t="n">
        <v>576.420471736415</v>
      </c>
      <c r="E124" s="14" t="n">
        <v>329.884398639192</v>
      </c>
      <c r="F124" s="14" t="n">
        <v>833.605049549992</v>
      </c>
      <c r="G124" s="15" t="n">
        <v>740086.868133811</v>
      </c>
      <c r="I124" s="1" t="n">
        <f aca="false">C124/$G124</f>
        <v>6.08180672604523E-005</v>
      </c>
      <c r="J124" s="1" t="n">
        <f aca="false">D124/$G124</f>
        <v>0.000778855154111714</v>
      </c>
      <c r="K124" s="1" t="n">
        <f aca="false">E124/$G124</f>
        <v>0.000445737403057863</v>
      </c>
      <c r="L124" s="1" t="n">
        <f aca="false">F124/$G124</f>
        <v>0.00112636108738424</v>
      </c>
      <c r="N124" s="1" t="n">
        <f aca="false">C124/$F124</f>
        <v>0.0539951778711488</v>
      </c>
      <c r="O124" s="1" t="n">
        <f aca="false">D124/$F124</f>
        <v>0.691479102780851</v>
      </c>
      <c r="P124" s="1" t="n">
        <f aca="false">E124/$F124</f>
        <v>0.395732246124558</v>
      </c>
      <c r="Q124" s="1" t="n">
        <f aca="false">F124/$F124</f>
        <v>1</v>
      </c>
      <c r="S124" s="1" t="n">
        <f aca="false">C124/$D124</f>
        <v>0.0780864926416459</v>
      </c>
      <c r="T124" s="1" t="n">
        <f aca="false">D124/$D124</f>
        <v>1</v>
      </c>
      <c r="U124" s="1" t="n">
        <f aca="false">E124/$D124</f>
        <v>0.572298200383905</v>
      </c>
      <c r="V124" s="1" t="n">
        <f aca="false">F124/$D124</f>
        <v>1.44617530157947</v>
      </c>
      <c r="X124" s="1" t="n">
        <f aca="false">C124/$E124</f>
        <v>0.136443715163291</v>
      </c>
      <c r="Y124" s="1" t="n">
        <f aca="false">D124/$E124</f>
        <v>1.74734080821709</v>
      </c>
      <c r="Z124" s="1" t="n">
        <f aca="false">E124/$E124</f>
        <v>1</v>
      </c>
      <c r="AA124" s="1" t="n">
        <f aca="false">F124/$E124</f>
        <v>2.52696112028547</v>
      </c>
    </row>
    <row r="125" customFormat="false" ht="18" hidden="false" customHeight="false" outlineLevel="0" collapsed="false">
      <c r="A125" s="12" t="s">
        <v>138</v>
      </c>
      <c r="B125" s="12" t="s">
        <v>127</v>
      </c>
      <c r="C125" s="13" t="n">
        <v>28.7251123495047</v>
      </c>
      <c r="D125" s="14" t="n">
        <v>373.009495900911</v>
      </c>
      <c r="E125" s="14" t="n">
        <v>335.481550315359</v>
      </c>
      <c r="F125" s="14" t="n">
        <v>15069.225388258</v>
      </c>
      <c r="G125" s="15" t="n">
        <v>854323.908978836</v>
      </c>
      <c r="I125" s="1" t="n">
        <f aca="false">C125/$G125</f>
        <v>3.36232101754468E-005</v>
      </c>
      <c r="J125" s="1" t="n">
        <f aca="false">D125/$G125</f>
        <v>0.000436613668399805</v>
      </c>
      <c r="K125" s="1" t="n">
        <f aca="false">E125/$G125</f>
        <v>0.000392686599063295</v>
      </c>
      <c r="L125" s="1" t="n">
        <f aca="false">F125/$G125</f>
        <v>0.0176387728704328</v>
      </c>
      <c r="N125" s="1" t="n">
        <f aca="false">C125/$F125</f>
        <v>0.00190621028018384</v>
      </c>
      <c r="O125" s="1" t="n">
        <f aca="false">D125/$F125</f>
        <v>0.0247530636970605</v>
      </c>
      <c r="P125" s="1" t="n">
        <f aca="false">E125/$F125</f>
        <v>0.0222626937796529</v>
      </c>
      <c r="Q125" s="1" t="n">
        <f aca="false">F125/$F125</f>
        <v>1</v>
      </c>
      <c r="S125" s="1" t="n">
        <f aca="false">C125/$D125</f>
        <v>0.0770090645551164</v>
      </c>
      <c r="T125" s="1" t="n">
        <f aca="false">D125/$D125</f>
        <v>1</v>
      </c>
      <c r="U125" s="1" t="n">
        <f aca="false">E125/$D125</f>
        <v>0.899391447140206</v>
      </c>
      <c r="V125" s="1" t="n">
        <f aca="false">F125/$D125</f>
        <v>40.3990395790382</v>
      </c>
      <c r="X125" s="1" t="n">
        <f aca="false">C125/$E125</f>
        <v>0.0856235233278925</v>
      </c>
      <c r="Y125" s="1" t="n">
        <f aca="false">D125/$E125</f>
        <v>1.11186291928804</v>
      </c>
      <c r="Z125" s="1" t="n">
        <f aca="false">E125/$E125</f>
        <v>1</v>
      </c>
      <c r="AA125" s="1" t="n">
        <f aca="false">F125/$E125</f>
        <v>44.9181940827823</v>
      </c>
    </row>
    <row r="126" customFormat="false" ht="19" hidden="false" customHeight="false" outlineLevel="0" collapsed="false">
      <c r="A126" s="17" t="s">
        <v>139</v>
      </c>
      <c r="B126" s="17" t="s">
        <v>127</v>
      </c>
      <c r="C126" s="18" t="n">
        <v>52.9800000000002</v>
      </c>
      <c r="D126" s="19" t="n">
        <v>350.631101940573</v>
      </c>
      <c r="E126" s="19" t="n">
        <v>226.885045722663</v>
      </c>
      <c r="F126" s="19" t="n">
        <v>734.940142755149</v>
      </c>
      <c r="G126" s="20" t="n">
        <v>699155.272700163</v>
      </c>
      <c r="H126" s="21"/>
      <c r="I126" s="21" t="n">
        <f aca="false">C126/$G126</f>
        <v>7.57771586208448E-005</v>
      </c>
      <c r="J126" s="21" t="n">
        <f aca="false">D126/$G126</f>
        <v>0.000501506769142172</v>
      </c>
      <c r="K126" s="21" t="n">
        <f aca="false">E126/$G126</f>
        <v>0.000324513101140502</v>
      </c>
      <c r="L126" s="21" t="n">
        <f aca="false">F126/$G126</f>
        <v>0.001051183008199</v>
      </c>
      <c r="M126" s="21"/>
      <c r="N126" s="21" t="n">
        <f aca="false">C126/$F126</f>
        <v>0.072087503346039</v>
      </c>
      <c r="O126" s="21" t="n">
        <f aca="false">D126/$F126</f>
        <v>0.477087971581093</v>
      </c>
      <c r="P126" s="21" t="n">
        <f aca="false">E126/$F126</f>
        <v>0.308712278080382</v>
      </c>
      <c r="Q126" s="21" t="n">
        <f aca="false">F126/$F126</f>
        <v>1</v>
      </c>
      <c r="R126" s="21"/>
      <c r="S126" s="21" t="n">
        <f aca="false">C126/$D126</f>
        <v>0.151098974696716</v>
      </c>
      <c r="T126" s="21" t="n">
        <f aca="false">D126/$D126</f>
        <v>1</v>
      </c>
      <c r="U126" s="21" t="n">
        <f aca="false">E126/$D126</f>
        <v>0.647076213339217</v>
      </c>
      <c r="V126" s="21" t="n">
        <f aca="false">F126/$D126</f>
        <v>2.09604949101096</v>
      </c>
      <c r="W126" s="21"/>
      <c r="X126" s="21" t="n">
        <f aca="false">C126/$E126</f>
        <v>0.233510321631163</v>
      </c>
      <c r="Y126" s="21" t="n">
        <f aca="false">D126/$E126</f>
        <v>1.54541301223164</v>
      </c>
      <c r="Z126" s="21" t="n">
        <f aca="false">E126/$E126</f>
        <v>1</v>
      </c>
      <c r="AA126" s="21" t="n">
        <f aca="false">F126/$E126</f>
        <v>3.23926215768983</v>
      </c>
    </row>
  </sheetData>
  <mergeCells count="5">
    <mergeCell ref="C4:G4"/>
    <mergeCell ref="I4:L4"/>
    <mergeCell ref="N4:Q4"/>
    <mergeCell ref="S4:V4"/>
    <mergeCell ref="X4:AA4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O15" activeCellId="0" sqref="O15"/>
    </sheetView>
  </sheetViews>
  <sheetFormatPr defaultColWidth="7.58984375" defaultRowHeight="17" zeroHeight="false" outlineLevelRow="0" outlineLevelCol="0"/>
  <cols>
    <col collapsed="false" customWidth="true" hidden="false" outlineLevel="0" max="1" min="1" style="22" width="13.29"/>
    <col collapsed="false" customWidth="false" hidden="false" outlineLevel="0" max="3" min="2" style="23" width="7.57"/>
    <col collapsed="false" customWidth="false" hidden="false" outlineLevel="0" max="4" min="4" style="22" width="7.57"/>
    <col collapsed="false" customWidth="true" hidden="false" outlineLevel="0" max="5" min="5" style="22" width="3.86"/>
    <col collapsed="false" customWidth="false" hidden="false" outlineLevel="0" max="6" min="6" style="22" width="7.57"/>
    <col collapsed="false" customWidth="true" hidden="false" outlineLevel="0" max="7" min="7" style="22" width="3.86"/>
    <col collapsed="false" customWidth="false" hidden="false" outlineLevel="0" max="8" min="8" style="22" width="7.57"/>
    <col collapsed="false" customWidth="true" hidden="false" outlineLevel="0" max="9" min="9" style="22" width="3.14"/>
    <col collapsed="false" customWidth="false" hidden="false" outlineLevel="0" max="10" min="10" style="22" width="7.57"/>
    <col collapsed="false" customWidth="true" hidden="false" outlineLevel="0" max="11" min="11" style="22" width="3.86"/>
    <col collapsed="false" customWidth="false" hidden="false" outlineLevel="0" max="1025" min="12" style="22" width="7.57"/>
  </cols>
  <sheetData>
    <row r="1" s="3" customFormat="true" ht="20" hidden="false" customHeight="false" outlineLevel="0" collapsed="false">
      <c r="A1" s="24" t="s">
        <v>0</v>
      </c>
      <c r="C1" s="4"/>
    </row>
    <row r="2" s="3" customFormat="true" ht="20" hidden="false" customHeight="false" outlineLevel="0" collapsed="false">
      <c r="B2" s="2"/>
      <c r="C2" s="4"/>
    </row>
    <row r="3" customFormat="false" ht="18" hidden="false" customHeight="false" outlineLevel="0" collapsed="false">
      <c r="A3" s="5" t="s">
        <v>1</v>
      </c>
    </row>
    <row r="4" s="27" customFormat="true" ht="36" hidden="false" customHeight="false" outlineLevel="0" collapsed="false">
      <c r="A4" s="25"/>
      <c r="B4" s="26"/>
      <c r="C4" s="26"/>
      <c r="D4" s="26" t="s">
        <v>140</v>
      </c>
      <c r="E4" s="26"/>
      <c r="F4" s="26" t="s">
        <v>141</v>
      </c>
      <c r="G4" s="26"/>
      <c r="H4" s="26" t="s">
        <v>142</v>
      </c>
      <c r="I4" s="26"/>
      <c r="J4" s="26" t="s">
        <v>143</v>
      </c>
    </row>
    <row r="5" customFormat="false" ht="17" hidden="false" customHeight="false" outlineLevel="0" collapsed="false">
      <c r="A5" s="28"/>
      <c r="B5" s="29" t="s">
        <v>144</v>
      </c>
      <c r="C5" s="29" t="s">
        <v>145</v>
      </c>
      <c r="D5" s="29" t="s">
        <v>146</v>
      </c>
      <c r="E5" s="28"/>
      <c r="F5" s="29" t="s">
        <v>146</v>
      </c>
      <c r="G5" s="28"/>
      <c r="H5" s="29" t="s">
        <v>146</v>
      </c>
      <c r="I5" s="28"/>
      <c r="J5" s="29" t="s">
        <v>146</v>
      </c>
    </row>
    <row r="6" customFormat="false" ht="17" hidden="false" customHeight="false" outlineLevel="0" collapsed="false">
      <c r="A6" s="30" t="s">
        <v>9</v>
      </c>
      <c r="B6" s="31" t="s">
        <v>147</v>
      </c>
      <c r="C6" s="31" t="s">
        <v>148</v>
      </c>
      <c r="D6" s="32" t="n">
        <v>0.0129507485679245</v>
      </c>
      <c r="E6" s="33" t="s">
        <v>149</v>
      </c>
      <c r="F6" s="33" t="n">
        <v>1</v>
      </c>
      <c r="G6" s="33"/>
      <c r="H6" s="33" t="n">
        <v>0.793942657154395</v>
      </c>
      <c r="I6" s="33"/>
      <c r="J6" s="33" t="n">
        <v>1</v>
      </c>
    </row>
    <row r="7" customFormat="false" ht="17" hidden="false" customHeight="false" outlineLevel="0" collapsed="false">
      <c r="A7" s="30"/>
      <c r="B7" s="23" t="s">
        <v>147</v>
      </c>
      <c r="C7" s="23" t="s">
        <v>15</v>
      </c>
      <c r="D7" s="34" t="n">
        <v>4.38629512245938E-006</v>
      </c>
      <c r="E7" s="22" t="s">
        <v>150</v>
      </c>
      <c r="F7" s="34" t="n">
        <v>0.003524299880525</v>
      </c>
      <c r="G7" s="22" t="s">
        <v>150</v>
      </c>
      <c r="H7" s="35" t="n">
        <v>0.0135677870255085</v>
      </c>
      <c r="I7" s="22" t="s">
        <v>149</v>
      </c>
      <c r="J7" s="34" t="n">
        <v>0.00930594766810514</v>
      </c>
      <c r="K7" s="22" t="s">
        <v>150</v>
      </c>
    </row>
    <row r="8" customFormat="false" ht="17" hidden="false" customHeight="false" outlineLevel="0" collapsed="false">
      <c r="A8" s="30"/>
      <c r="B8" s="23" t="s">
        <v>147</v>
      </c>
      <c r="C8" s="23" t="s">
        <v>105</v>
      </c>
      <c r="D8" s="34" t="n">
        <v>0.000457949824466756</v>
      </c>
      <c r="E8" s="22" t="s">
        <v>150</v>
      </c>
      <c r="F8" s="35" t="n">
        <v>0.021469541665255</v>
      </c>
      <c r="G8" s="22" t="s">
        <v>149</v>
      </c>
      <c r="H8" s="22" t="n">
        <v>0.0509306509846681</v>
      </c>
      <c r="J8" s="35" t="n">
        <v>0.0355832520172551</v>
      </c>
      <c r="K8" s="22" t="s">
        <v>149</v>
      </c>
    </row>
    <row r="9" customFormat="false" ht="17" hidden="false" customHeight="false" outlineLevel="0" collapsed="false">
      <c r="A9" s="30"/>
      <c r="B9" s="23" t="s">
        <v>147</v>
      </c>
      <c r="C9" s="23" t="s">
        <v>59</v>
      </c>
      <c r="D9" s="34" t="n">
        <v>2.53344136089534E-005</v>
      </c>
      <c r="E9" s="22" t="s">
        <v>150</v>
      </c>
      <c r="F9" s="34" t="n">
        <v>9.59894079411594E-006</v>
      </c>
      <c r="G9" s="22" t="s">
        <v>150</v>
      </c>
      <c r="H9" s="34" t="n">
        <v>0.00157284014018274</v>
      </c>
      <c r="I9" s="22" t="s">
        <v>150</v>
      </c>
      <c r="J9" s="34" t="n">
        <v>0.000621634234190039</v>
      </c>
      <c r="K9" s="22" t="s">
        <v>150</v>
      </c>
    </row>
    <row r="10" customFormat="false" ht="17" hidden="false" customHeight="false" outlineLevel="0" collapsed="false">
      <c r="A10" s="30"/>
      <c r="B10" s="23" t="s">
        <v>148</v>
      </c>
      <c r="C10" s="23" t="s">
        <v>15</v>
      </c>
      <c r="D10" s="22" t="n">
        <v>1</v>
      </c>
      <c r="F10" s="35" t="n">
        <v>0.0137804222591805</v>
      </c>
      <c r="G10" s="22" t="s">
        <v>151</v>
      </c>
      <c r="H10" s="22" t="n">
        <v>0.251792827082297</v>
      </c>
      <c r="J10" s="22" t="n">
        <v>0.178819609081562</v>
      </c>
    </row>
    <row r="11" customFormat="false" ht="17" hidden="false" customHeight="false" outlineLevel="0" collapsed="false">
      <c r="A11" s="30"/>
      <c r="B11" s="23" t="s">
        <v>148</v>
      </c>
      <c r="C11" s="23" t="s">
        <v>105</v>
      </c>
      <c r="D11" s="22" t="n">
        <v>1</v>
      </c>
      <c r="F11" s="35" t="n">
        <v>0.0273835076596599</v>
      </c>
      <c r="G11" s="22" t="s">
        <v>151</v>
      </c>
      <c r="H11" s="22" t="n">
        <v>1</v>
      </c>
      <c r="J11" s="22" t="n">
        <v>0.238376885388598</v>
      </c>
    </row>
    <row r="12" customFormat="false" ht="17" hidden="false" customHeight="false" outlineLevel="0" collapsed="false">
      <c r="A12" s="30"/>
      <c r="B12" s="29" t="s">
        <v>148</v>
      </c>
      <c r="C12" s="29" t="s">
        <v>59</v>
      </c>
      <c r="D12" s="36" t="n">
        <v>0.0472673226135982</v>
      </c>
      <c r="E12" s="28" t="s">
        <v>151</v>
      </c>
      <c r="F12" s="37" t="n">
        <v>1.48688441400825E-005</v>
      </c>
      <c r="G12" s="28" t="s">
        <v>152</v>
      </c>
      <c r="H12" s="36" t="n">
        <v>0.0309014434458504</v>
      </c>
      <c r="I12" s="28" t="s">
        <v>151</v>
      </c>
      <c r="J12" s="36" t="n">
        <v>0.0216339429198504</v>
      </c>
      <c r="K12" s="22" t="s">
        <v>151</v>
      </c>
    </row>
    <row r="13" customFormat="false" ht="17" hidden="false" customHeight="false" outlineLevel="0" collapsed="false">
      <c r="A13" s="30" t="s">
        <v>12</v>
      </c>
      <c r="B13" s="31" t="s">
        <v>147</v>
      </c>
      <c r="C13" s="31" t="s">
        <v>148</v>
      </c>
      <c r="D13" s="33" t="n">
        <v>0.203720056036653</v>
      </c>
      <c r="E13" s="33"/>
      <c r="F13" s="38"/>
      <c r="G13" s="33"/>
      <c r="H13" s="33" t="n">
        <v>1</v>
      </c>
      <c r="I13" s="33"/>
      <c r="J13" s="33" t="n">
        <v>1</v>
      </c>
    </row>
    <row r="14" customFormat="false" ht="17" hidden="false" customHeight="false" outlineLevel="0" collapsed="false">
      <c r="A14" s="30"/>
      <c r="B14" s="23" t="s">
        <v>147</v>
      </c>
      <c r="C14" s="23" t="s">
        <v>15</v>
      </c>
      <c r="D14" s="22" t="n">
        <v>1</v>
      </c>
      <c r="F14" s="39"/>
      <c r="H14" s="22" t="n">
        <v>0.395671932151273</v>
      </c>
      <c r="J14" s="22" t="n">
        <v>0.817646232926136</v>
      </c>
    </row>
    <row r="15" customFormat="false" ht="17" hidden="false" customHeight="false" outlineLevel="0" collapsed="false">
      <c r="A15" s="30"/>
      <c r="B15" s="23" t="s">
        <v>147</v>
      </c>
      <c r="C15" s="23" t="s">
        <v>105</v>
      </c>
      <c r="D15" s="22" t="n">
        <v>1</v>
      </c>
      <c r="F15" s="39"/>
      <c r="H15" s="22" t="n">
        <v>1</v>
      </c>
      <c r="J15" s="22" t="n">
        <v>1</v>
      </c>
    </row>
    <row r="16" customFormat="false" ht="17" hidden="false" customHeight="false" outlineLevel="0" collapsed="false">
      <c r="A16" s="30"/>
      <c r="B16" s="23" t="s">
        <v>147</v>
      </c>
      <c r="C16" s="23" t="s">
        <v>59</v>
      </c>
      <c r="D16" s="22" t="n">
        <v>1</v>
      </c>
      <c r="F16" s="39"/>
      <c r="H16" s="34" t="n">
        <v>0.00733365392140805</v>
      </c>
      <c r="I16" s="22" t="s">
        <v>150</v>
      </c>
      <c r="J16" s="22" t="n">
        <v>0.055733331495289</v>
      </c>
    </row>
    <row r="17" customFormat="false" ht="17" hidden="false" customHeight="false" outlineLevel="0" collapsed="false">
      <c r="A17" s="30"/>
      <c r="B17" s="23" t="s">
        <v>148</v>
      </c>
      <c r="C17" s="23" t="s">
        <v>15</v>
      </c>
      <c r="D17" s="22" t="n">
        <v>0.100378958645282</v>
      </c>
      <c r="F17" s="39"/>
      <c r="H17" s="22" t="n">
        <v>0.153514460255112</v>
      </c>
      <c r="J17" s="35" t="n">
        <v>0.027015013381535</v>
      </c>
      <c r="K17" s="22" t="s">
        <v>151</v>
      </c>
    </row>
    <row r="18" customFormat="false" ht="17" hidden="false" customHeight="false" outlineLevel="0" collapsed="false">
      <c r="A18" s="30"/>
      <c r="B18" s="23" t="s">
        <v>148</v>
      </c>
      <c r="C18" s="23" t="s">
        <v>105</v>
      </c>
      <c r="D18" s="22" t="n">
        <v>0.182048999650597</v>
      </c>
      <c r="F18" s="39"/>
      <c r="H18" s="22" t="n">
        <v>1</v>
      </c>
      <c r="J18" s="22" t="n">
        <v>1</v>
      </c>
    </row>
    <row r="19" customFormat="false" ht="17" hidden="false" customHeight="false" outlineLevel="0" collapsed="false">
      <c r="A19" s="30"/>
      <c r="B19" s="29" t="s">
        <v>148</v>
      </c>
      <c r="C19" s="29" t="s">
        <v>59</v>
      </c>
      <c r="D19" s="37" t="n">
        <v>0.00253831800007676</v>
      </c>
      <c r="E19" s="28" t="s">
        <v>152</v>
      </c>
      <c r="F19" s="40"/>
      <c r="G19" s="28"/>
      <c r="H19" s="36" t="n">
        <v>0.0135563901811923</v>
      </c>
      <c r="I19" s="28" t="s">
        <v>151</v>
      </c>
      <c r="J19" s="37" t="n">
        <v>0.000225316878996081</v>
      </c>
      <c r="K19" s="22" t="s">
        <v>152</v>
      </c>
    </row>
    <row r="20" customFormat="false" ht="17" hidden="false" customHeight="false" outlineLevel="0" collapsed="false">
      <c r="A20" s="30" t="s">
        <v>10</v>
      </c>
      <c r="B20" s="31" t="s">
        <v>147</v>
      </c>
      <c r="C20" s="31" t="s">
        <v>148</v>
      </c>
      <c r="D20" s="32" t="n">
        <v>0.0231235947213872</v>
      </c>
      <c r="E20" s="33" t="s">
        <v>149</v>
      </c>
      <c r="F20" s="33" t="n">
        <v>1</v>
      </c>
      <c r="G20" s="33"/>
      <c r="H20" s="38"/>
      <c r="I20" s="33"/>
      <c r="J20" s="33" t="n">
        <v>1</v>
      </c>
    </row>
    <row r="21" customFormat="false" ht="17" hidden="false" customHeight="false" outlineLevel="0" collapsed="false">
      <c r="A21" s="30"/>
      <c r="B21" s="23" t="s">
        <v>147</v>
      </c>
      <c r="C21" s="23" t="s">
        <v>15</v>
      </c>
      <c r="D21" s="35" t="n">
        <v>0.0340951102404457</v>
      </c>
      <c r="E21" s="22" t="s">
        <v>149</v>
      </c>
      <c r="F21" s="22" t="n">
        <v>0.395671932151273</v>
      </c>
      <c r="H21" s="39"/>
      <c r="J21" s="22" t="n">
        <v>1</v>
      </c>
    </row>
    <row r="22" customFormat="false" ht="17" hidden="false" customHeight="false" outlineLevel="0" collapsed="false">
      <c r="A22" s="30"/>
      <c r="B22" s="23" t="s">
        <v>147</v>
      </c>
      <c r="C22" s="23" t="s">
        <v>105</v>
      </c>
      <c r="D22" s="22" t="n">
        <v>0.352265188347693</v>
      </c>
      <c r="F22" s="22" t="n">
        <v>1</v>
      </c>
      <c r="H22" s="39"/>
      <c r="J22" s="22" t="n">
        <v>1</v>
      </c>
    </row>
    <row r="23" customFormat="false" ht="17" hidden="false" customHeight="false" outlineLevel="0" collapsed="false">
      <c r="A23" s="30"/>
      <c r="B23" s="23" t="s">
        <v>147</v>
      </c>
      <c r="C23" s="23" t="s">
        <v>59</v>
      </c>
      <c r="D23" s="35" t="n">
        <v>0.0225367367962879</v>
      </c>
      <c r="E23" s="22" t="s">
        <v>149</v>
      </c>
      <c r="F23" s="34" t="n">
        <v>0.00733365392140805</v>
      </c>
      <c r="G23" s="22" t="s">
        <v>150</v>
      </c>
      <c r="H23" s="39"/>
      <c r="J23" s="22" t="n">
        <v>1</v>
      </c>
    </row>
    <row r="24" customFormat="false" ht="17" hidden="false" customHeight="false" outlineLevel="0" collapsed="false">
      <c r="A24" s="30"/>
      <c r="B24" s="23" t="s">
        <v>148</v>
      </c>
      <c r="C24" s="23" t="s">
        <v>15</v>
      </c>
      <c r="D24" s="22" t="n">
        <v>0.957782556372171</v>
      </c>
      <c r="F24" s="22" t="n">
        <v>0.153514460255112</v>
      </c>
      <c r="H24" s="39"/>
      <c r="J24" s="22" t="n">
        <v>1</v>
      </c>
    </row>
    <row r="25" customFormat="false" ht="17" hidden="false" customHeight="false" outlineLevel="0" collapsed="false">
      <c r="A25" s="30"/>
      <c r="B25" s="23" t="s">
        <v>148</v>
      </c>
      <c r="C25" s="23" t="s">
        <v>105</v>
      </c>
      <c r="D25" s="22" t="n">
        <v>1</v>
      </c>
      <c r="F25" s="22" t="n">
        <v>1</v>
      </c>
      <c r="H25" s="39"/>
      <c r="J25" s="22" t="n">
        <v>1</v>
      </c>
    </row>
    <row r="26" customFormat="false" ht="17" hidden="false" customHeight="false" outlineLevel="0" collapsed="false">
      <c r="A26" s="30"/>
      <c r="B26" s="29" t="s">
        <v>148</v>
      </c>
      <c r="C26" s="29" t="s">
        <v>59</v>
      </c>
      <c r="D26" s="28" t="n">
        <v>1</v>
      </c>
      <c r="E26" s="28"/>
      <c r="F26" s="36" t="n">
        <v>0.0135563901811923</v>
      </c>
      <c r="G26" s="28" t="s">
        <v>151</v>
      </c>
      <c r="H26" s="40"/>
      <c r="I26" s="28"/>
      <c r="J26" s="28" t="n">
        <v>1</v>
      </c>
    </row>
    <row r="27" customFormat="false" ht="17" hidden="false" customHeight="false" outlineLevel="0" collapsed="false">
      <c r="A27" s="41" t="s">
        <v>153</v>
      </c>
      <c r="B27" s="23" t="s">
        <v>147</v>
      </c>
      <c r="C27" s="23" t="s">
        <v>148</v>
      </c>
      <c r="D27" s="22" t="n">
        <v>0.379781835948211</v>
      </c>
      <c r="F27" s="22" t="n">
        <v>1</v>
      </c>
      <c r="H27" s="22" t="n">
        <v>1</v>
      </c>
      <c r="J27" s="39"/>
    </row>
    <row r="28" customFormat="false" ht="18" hidden="false" customHeight="true" outlineLevel="0" collapsed="false">
      <c r="A28" s="41"/>
      <c r="B28" s="23" t="s">
        <v>147</v>
      </c>
      <c r="C28" s="23" t="s">
        <v>15</v>
      </c>
      <c r="D28" s="22" t="n">
        <v>0.954753843715625</v>
      </c>
      <c r="F28" s="22" t="n">
        <v>0.817646232926136</v>
      </c>
      <c r="H28" s="22" t="n">
        <v>1</v>
      </c>
      <c r="J28" s="39"/>
    </row>
    <row r="29" customFormat="false" ht="18" hidden="false" customHeight="true" outlineLevel="0" collapsed="false">
      <c r="A29" s="41"/>
      <c r="B29" s="23" t="s">
        <v>147</v>
      </c>
      <c r="C29" s="23" t="s">
        <v>105</v>
      </c>
      <c r="D29" s="22" t="n">
        <v>1</v>
      </c>
      <c r="F29" s="22" t="n">
        <v>1</v>
      </c>
      <c r="H29" s="22" t="n">
        <v>1</v>
      </c>
      <c r="J29" s="39"/>
    </row>
    <row r="30" customFormat="false" ht="18" hidden="false" customHeight="true" outlineLevel="0" collapsed="false">
      <c r="A30" s="41"/>
      <c r="B30" s="23" t="s">
        <v>147</v>
      </c>
      <c r="C30" s="23" t="s">
        <v>59</v>
      </c>
      <c r="D30" s="22" t="n">
        <v>0.18121095960911</v>
      </c>
      <c r="F30" s="22" t="n">
        <v>0.055733331495289</v>
      </c>
      <c r="H30" s="22" t="n">
        <v>1</v>
      </c>
      <c r="J30" s="39"/>
    </row>
    <row r="31" customFormat="false" ht="18" hidden="false" customHeight="true" outlineLevel="0" collapsed="false">
      <c r="A31" s="41"/>
      <c r="B31" s="23" t="s">
        <v>148</v>
      </c>
      <c r="C31" s="23" t="s">
        <v>15</v>
      </c>
      <c r="D31" s="22" t="n">
        <v>0.138387339082189</v>
      </c>
      <c r="F31" s="35" t="n">
        <v>0.027015013381535</v>
      </c>
      <c r="G31" s="22" t="s">
        <v>151</v>
      </c>
      <c r="H31" s="22" t="n">
        <v>1</v>
      </c>
      <c r="J31" s="39"/>
    </row>
    <row r="32" customFormat="false" ht="18" hidden="false" customHeight="true" outlineLevel="0" collapsed="false">
      <c r="A32" s="41"/>
      <c r="B32" s="23" t="s">
        <v>148</v>
      </c>
      <c r="C32" s="23" t="s">
        <v>105</v>
      </c>
      <c r="D32" s="22" t="n">
        <v>1</v>
      </c>
      <c r="F32" s="22" t="n">
        <v>1</v>
      </c>
      <c r="H32" s="22" t="n">
        <v>1</v>
      </c>
      <c r="J32" s="39"/>
    </row>
    <row r="33" customFormat="false" ht="18.5" hidden="false" customHeight="true" outlineLevel="0" collapsed="false">
      <c r="A33" s="41"/>
      <c r="B33" s="41" t="s">
        <v>148</v>
      </c>
      <c r="C33" s="41" t="s">
        <v>59</v>
      </c>
      <c r="D33" s="42" t="n">
        <v>1</v>
      </c>
      <c r="E33" s="42"/>
      <c r="F33" s="43" t="n">
        <v>0.000225316878996081</v>
      </c>
      <c r="G33" s="42" t="s">
        <v>152</v>
      </c>
      <c r="H33" s="42" t="n">
        <v>1</v>
      </c>
      <c r="I33" s="42"/>
      <c r="J33" s="44"/>
    </row>
  </sheetData>
  <mergeCells count="4">
    <mergeCell ref="A6:A12"/>
    <mergeCell ref="A13:A19"/>
    <mergeCell ref="A20:A26"/>
    <mergeCell ref="A27:A33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10.6015625" defaultRowHeight="16" zeroHeight="false" outlineLevelRow="0" outlineLevelCol="0"/>
  <sheetData>
    <row r="1" customFormat="false" ht="16" hidden="false" customHeight="false" outlineLevel="0" collapsed="false">
      <c r="A1" s="45" t="s">
        <v>0</v>
      </c>
    </row>
    <row r="3" customFormat="false" ht="16" hidden="false" customHeight="false" outlineLevel="0" collapsed="false">
      <c r="A3" s="46" t="s">
        <v>154</v>
      </c>
      <c r="B3" s="47"/>
      <c r="C3" s="47"/>
      <c r="D3" s="47"/>
      <c r="E3" s="47"/>
      <c r="F3" s="47"/>
    </row>
    <row r="4" customFormat="false" ht="16" hidden="false" customHeight="false" outlineLevel="0" collapsed="false">
      <c r="A4" s="47"/>
      <c r="B4" s="47"/>
      <c r="C4" s="47"/>
      <c r="D4" s="47"/>
      <c r="E4" s="47"/>
      <c r="F4" s="47"/>
    </row>
    <row r="5" customFormat="false" ht="16" hidden="false" customHeight="false" outlineLevel="0" collapsed="false">
      <c r="A5" s="48" t="s">
        <v>155</v>
      </c>
      <c r="B5" s="49"/>
      <c r="C5" s="49"/>
      <c r="D5" s="48" t="s">
        <v>156</v>
      </c>
      <c r="E5" s="49"/>
      <c r="F5" s="49"/>
    </row>
    <row r="6" customFormat="false" ht="17" hidden="false" customHeight="false" outlineLevel="0" collapsed="false">
      <c r="A6" s="49"/>
      <c r="B6" s="49"/>
      <c r="C6" s="49"/>
      <c r="D6" s="49"/>
      <c r="E6" s="49"/>
      <c r="F6" s="49"/>
    </row>
    <row r="7" customFormat="false" ht="42" hidden="false" customHeight="false" outlineLevel="0" collapsed="false">
      <c r="A7" s="50" t="s">
        <v>8</v>
      </c>
      <c r="B7" s="50" t="s">
        <v>155</v>
      </c>
      <c r="C7" s="49"/>
      <c r="D7" s="51" t="s">
        <v>8</v>
      </c>
      <c r="E7" s="52" t="s">
        <v>9</v>
      </c>
      <c r="F7" s="52" t="s">
        <v>153</v>
      </c>
    </row>
    <row r="8" customFormat="false" ht="16" hidden="false" customHeight="false" outlineLevel="0" collapsed="false">
      <c r="A8" s="53" t="s">
        <v>157</v>
      </c>
      <c r="B8" s="54" t="n">
        <v>0.0247078076612769</v>
      </c>
      <c r="C8" s="49"/>
      <c r="D8" s="55" t="s">
        <v>157</v>
      </c>
      <c r="E8" s="56" t="n">
        <v>298.82749888279</v>
      </c>
      <c r="F8" s="56" t="n">
        <v>11578.1506721404</v>
      </c>
    </row>
    <row r="9" customFormat="false" ht="16" hidden="false" customHeight="false" outlineLevel="0" collapsed="false">
      <c r="A9" s="57" t="s">
        <v>157</v>
      </c>
      <c r="B9" s="58" t="n">
        <v>0.0239494602887637</v>
      </c>
      <c r="C9" s="49"/>
      <c r="D9" s="49" t="s">
        <v>157</v>
      </c>
      <c r="E9" s="59" t="n">
        <v>592.427426593515</v>
      </c>
      <c r="F9" s="59" t="n">
        <v>89697.5620363824</v>
      </c>
    </row>
    <row r="10" customFormat="false" ht="16" hidden="false" customHeight="false" outlineLevel="0" collapsed="false">
      <c r="A10" s="57" t="s">
        <v>157</v>
      </c>
      <c r="B10" s="58" t="n">
        <v>0.0226888662853257</v>
      </c>
      <c r="C10" s="49"/>
      <c r="D10" s="49" t="s">
        <v>157</v>
      </c>
      <c r="E10" s="59" t="n">
        <v>370.388046926162</v>
      </c>
      <c r="F10" s="59" t="n">
        <v>17058.036063662</v>
      </c>
    </row>
    <row r="11" customFormat="false" ht="16" hidden="false" customHeight="false" outlineLevel="0" collapsed="false">
      <c r="A11" s="57" t="s">
        <v>157</v>
      </c>
      <c r="B11" s="58" t="n">
        <v>0.0235862677135438</v>
      </c>
      <c r="C11" s="49"/>
      <c r="D11" s="49" t="s">
        <v>157</v>
      </c>
      <c r="E11" s="59" t="n">
        <v>205.632935312276</v>
      </c>
      <c r="F11" s="59" t="n">
        <v>10981.2939333681</v>
      </c>
    </row>
    <row r="12" customFormat="false" ht="16" hidden="false" customHeight="false" outlineLevel="0" collapsed="false">
      <c r="A12" s="57" t="s">
        <v>157</v>
      </c>
      <c r="B12" s="58" t="n">
        <v>0.0153170371427965</v>
      </c>
      <c r="C12" s="49"/>
      <c r="D12" s="49" t="s">
        <v>157</v>
      </c>
      <c r="E12" s="59" t="n">
        <v>91.4275197318705</v>
      </c>
      <c r="F12" s="59" t="n">
        <v>10785.7211939985</v>
      </c>
    </row>
    <row r="13" customFormat="false" ht="16" hidden="false" customHeight="false" outlineLevel="0" collapsed="false">
      <c r="A13" s="57" t="s">
        <v>157</v>
      </c>
      <c r="B13" s="58" t="n">
        <v>0.0124677917871046</v>
      </c>
      <c r="C13" s="49"/>
      <c r="D13" s="49" t="s">
        <v>157</v>
      </c>
      <c r="E13" s="60" t="n">
        <v>157.234338511155</v>
      </c>
      <c r="F13" s="60" t="n">
        <v>10169.8588467378</v>
      </c>
    </row>
    <row r="14" customFormat="false" ht="16" hidden="false" customHeight="false" outlineLevel="0" collapsed="false">
      <c r="A14" s="57" t="s">
        <v>157</v>
      </c>
      <c r="B14" s="58" t="n">
        <v>0.0197513798788962</v>
      </c>
      <c r="C14" s="49"/>
      <c r="D14" s="49" t="s">
        <v>157</v>
      </c>
      <c r="E14" s="60" t="n">
        <v>239.614092880621</v>
      </c>
      <c r="F14" s="60" t="n">
        <v>15387.0821223898</v>
      </c>
    </row>
    <row r="15" customFormat="false" ht="16" hidden="false" customHeight="false" outlineLevel="0" collapsed="false">
      <c r="A15" s="57" t="s">
        <v>157</v>
      </c>
      <c r="B15" s="58" t="n">
        <v>0.0180726775480218</v>
      </c>
      <c r="C15" s="49"/>
      <c r="D15" s="49" t="s">
        <v>157</v>
      </c>
      <c r="E15" s="59" t="n">
        <v>325.271206892319</v>
      </c>
      <c r="F15" s="59" t="n">
        <v>18759.7037536529</v>
      </c>
    </row>
    <row r="16" customFormat="false" ht="16" hidden="false" customHeight="false" outlineLevel="0" collapsed="false">
      <c r="A16" s="57" t="s">
        <v>157</v>
      </c>
      <c r="B16" s="58" t="n">
        <v>0.0172390540271671</v>
      </c>
      <c r="C16" s="49"/>
      <c r="D16" s="49" t="s">
        <v>157</v>
      </c>
      <c r="E16" s="60" t="n">
        <v>159.499130446702</v>
      </c>
      <c r="F16" s="60" t="n">
        <v>17011.5369352762</v>
      </c>
    </row>
    <row r="17" customFormat="false" ht="16" hidden="false" customHeight="false" outlineLevel="0" collapsed="false">
      <c r="A17" s="57" t="s">
        <v>158</v>
      </c>
      <c r="B17" s="58" t="n">
        <v>0.0159776231419371</v>
      </c>
      <c r="C17" s="49"/>
      <c r="D17" s="58" t="s">
        <v>158</v>
      </c>
      <c r="E17" s="60" t="n">
        <v>392.314249109162</v>
      </c>
      <c r="F17" s="60" t="n">
        <v>15374.751891895</v>
      </c>
    </row>
    <row r="18" customFormat="false" ht="16" hidden="false" customHeight="false" outlineLevel="0" collapsed="false">
      <c r="A18" s="57" t="s">
        <v>158</v>
      </c>
      <c r="B18" s="58" t="n">
        <v>0.0173718470310831</v>
      </c>
      <c r="C18" s="49"/>
      <c r="D18" s="58" t="s">
        <v>158</v>
      </c>
      <c r="E18" s="60" t="n">
        <v>432.853246744792</v>
      </c>
      <c r="F18" s="60" t="n">
        <v>17137.7700138974</v>
      </c>
    </row>
    <row r="19" customFormat="false" ht="16" hidden="false" customHeight="false" outlineLevel="0" collapsed="false">
      <c r="A19" s="57" t="s">
        <v>158</v>
      </c>
      <c r="B19" s="58" t="n">
        <v>0.00646912978761525</v>
      </c>
      <c r="C19" s="49"/>
      <c r="D19" s="58" t="s">
        <v>158</v>
      </c>
      <c r="E19" s="60" t="n">
        <v>383.265371042159</v>
      </c>
      <c r="F19" s="60" t="n">
        <v>13438.2607115829</v>
      </c>
    </row>
    <row r="20" customFormat="false" ht="16" hidden="false" customHeight="false" outlineLevel="0" collapsed="false">
      <c r="A20" s="57" t="s">
        <v>158</v>
      </c>
      <c r="B20" s="58" t="n">
        <v>0.00953472411861702</v>
      </c>
      <c r="C20" s="49"/>
      <c r="D20" s="58" t="s">
        <v>158</v>
      </c>
      <c r="E20" s="60" t="n">
        <v>472.960667843648</v>
      </c>
      <c r="F20" s="60" t="n">
        <v>15497.1611785657</v>
      </c>
    </row>
    <row r="21" customFormat="false" ht="16" hidden="false" customHeight="false" outlineLevel="0" collapsed="false">
      <c r="A21" s="57" t="s">
        <v>158</v>
      </c>
      <c r="B21" s="58" t="n">
        <v>0.0131664619826941</v>
      </c>
      <c r="C21" s="49"/>
      <c r="D21" s="58" t="s">
        <v>158</v>
      </c>
      <c r="E21" s="60" t="n">
        <v>294.050394361073</v>
      </c>
      <c r="F21" s="60" t="n">
        <v>11906.619745014</v>
      </c>
    </row>
    <row r="22" customFormat="false" ht="16" hidden="false" customHeight="false" outlineLevel="0" collapsed="false">
      <c r="A22" s="57" t="s">
        <v>158</v>
      </c>
      <c r="B22" s="58" t="n">
        <v>0.0185566100031413</v>
      </c>
      <c r="C22" s="49"/>
      <c r="D22" s="58" t="s">
        <v>158</v>
      </c>
      <c r="E22" s="60" t="n">
        <v>218.99769134934</v>
      </c>
      <c r="F22" s="60" t="n">
        <v>13713.8591337815</v>
      </c>
    </row>
    <row r="23" customFormat="false" ht="16" hidden="false" customHeight="false" outlineLevel="0" collapsed="false">
      <c r="A23" s="57" t="s">
        <v>158</v>
      </c>
      <c r="B23" s="58" t="n">
        <v>0.0106105223844948</v>
      </c>
      <c r="C23" s="49"/>
      <c r="D23" s="58" t="s">
        <v>158</v>
      </c>
      <c r="E23" s="60" t="n">
        <v>238.733723092279</v>
      </c>
      <c r="F23" s="60" t="n">
        <v>12548.4344264139</v>
      </c>
    </row>
    <row r="24" customFormat="false" ht="16" hidden="false" customHeight="false" outlineLevel="0" collapsed="false">
      <c r="A24" s="57" t="s">
        <v>158</v>
      </c>
      <c r="B24" s="58" t="n">
        <v>0.0140297781710923</v>
      </c>
      <c r="C24" s="49"/>
      <c r="D24" s="58" t="s">
        <v>158</v>
      </c>
      <c r="E24" s="60" t="n">
        <v>409.665723596305</v>
      </c>
      <c r="F24" s="60" t="n">
        <v>25911.3713309867</v>
      </c>
    </row>
    <row r="25" customFormat="false" ht="17" hidden="false" customHeight="false" outlineLevel="0" collapsed="false">
      <c r="A25" s="61" t="s">
        <v>158</v>
      </c>
      <c r="B25" s="62" t="n">
        <v>0.00774208551778086</v>
      </c>
      <c r="C25" s="49"/>
      <c r="D25" s="62" t="s">
        <v>158</v>
      </c>
      <c r="E25" s="63" t="n">
        <v>286.989347097701</v>
      </c>
      <c r="F25" s="63" t="n">
        <v>12142.0518635427</v>
      </c>
    </row>
    <row r="26" customFormat="false" ht="16" hidden="false" customHeight="false" outlineLevel="0" collapsed="false">
      <c r="A26" s="47"/>
      <c r="B26" s="47"/>
      <c r="C26" s="47"/>
      <c r="D26" s="47"/>
      <c r="E26" s="47"/>
      <c r="F26" s="47"/>
    </row>
    <row r="27" customFormat="false" ht="16" hidden="false" customHeight="false" outlineLevel="0" collapsed="false">
      <c r="A27" s="47"/>
      <c r="B27" s="47"/>
      <c r="C27" s="47"/>
      <c r="D27" s="47"/>
      <c r="E27" s="47"/>
      <c r="F27" s="47"/>
    </row>
    <row r="28" customFormat="false" ht="16" hidden="false" customHeight="false" outlineLevel="0" collapsed="false">
      <c r="A28" s="47"/>
      <c r="B28" s="47"/>
      <c r="C28" s="47"/>
      <c r="D28" s="47"/>
      <c r="E28" s="47"/>
      <c r="F28" s="47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2T01:46:07Z</dcterms:created>
  <dc:creator>Microsoft Office ユーザー</dc:creator>
  <dc:description/>
  <dc:language>en-IN</dc:language>
  <cp:lastModifiedBy/>
  <dcterms:modified xsi:type="dcterms:W3CDTF">2021-05-31T19:08:2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